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onnorarkinson/Desktop/SourceData_FAT10-Nub1/"/>
    </mc:Choice>
  </mc:AlternateContent>
  <xr:revisionPtr revIDLastSave="0" documentId="13_ncr:1_{C732E23C-5A7B-A742-822C-1FE655D2D26B}" xr6:coauthVersionLast="47" xr6:coauthVersionMax="47" xr10:uidLastSave="{00000000-0000-0000-0000-000000000000}"/>
  <bookViews>
    <workbookView xWindow="3660" yWindow="2660" windowWidth="27640" windowHeight="16940" activeTab="5" xr2:uid="{04BD1CBD-A9EC-2542-98C8-6A2B18992F38}"/>
  </bookViews>
  <sheets>
    <sheet name="Figure4A" sheetId="1" r:id="rId1"/>
    <sheet name="Figure4B" sheetId="2" r:id="rId2"/>
    <sheet name="Figure4D" sheetId="3" r:id="rId3"/>
    <sheet name="Figure4E" sheetId="4" r:id="rId4"/>
    <sheet name="Figure4F" sheetId="5" r:id="rId5"/>
    <sheet name="Figure4G" sheetId="6" r:id="rId6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9" i="5" l="1"/>
  <c r="B13" i="5"/>
  <c r="B12" i="5"/>
  <c r="B11" i="5"/>
  <c r="B10" i="5"/>
  <c r="B13" i="3"/>
  <c r="B12" i="3"/>
  <c r="B11" i="3"/>
  <c r="B10" i="3"/>
  <c r="B9" i="3"/>
  <c r="B8" i="3"/>
  <c r="B7" i="3"/>
  <c r="B18" i="2"/>
  <c r="B17" i="2"/>
  <c r="B16" i="2"/>
  <c r="B15" i="2"/>
  <c r="B14" i="2"/>
  <c r="B13" i="2"/>
  <c r="B12" i="2"/>
  <c r="B11" i="2"/>
  <c r="B10" i="2"/>
  <c r="B9" i="2"/>
  <c r="B14" i="1"/>
  <c r="B16" i="1"/>
  <c r="B6" i="1"/>
  <c r="B7" i="1"/>
  <c r="B15" i="1"/>
  <c r="B13" i="1"/>
  <c r="B12" i="1"/>
  <c r="B11" i="1"/>
  <c r="B10" i="1"/>
  <c r="B9" i="1"/>
  <c r="B8" i="1"/>
</calcChain>
</file>

<file path=xl/sharedStrings.xml><?xml version="1.0" encoding="utf-8"?>
<sst xmlns="http://schemas.openxmlformats.org/spreadsheetml/2006/main" count="80" uniqueCount="46">
  <si>
    <t>FAT10-Eos</t>
  </si>
  <si>
    <t>FAT10-Eos+26S</t>
  </si>
  <si>
    <t>FAT10-Eos+Nub1+26S</t>
  </si>
  <si>
    <t>FAT10-Eos+Y572A+26S</t>
  </si>
  <si>
    <t>FAT10-Eos+D278A+26S</t>
  </si>
  <si>
    <t>FAT10-Eos+N279A+26S</t>
  </si>
  <si>
    <t>FAT10-Eos+R414A/L418A+26S</t>
  </si>
  <si>
    <t>FAT10-Eos+L562S/I565S+26S</t>
  </si>
  <si>
    <t>FAT10-Eos+C317A/R324A+26S</t>
  </si>
  <si>
    <t>FAT10-Eos+D214P/A216P+26S</t>
  </si>
  <si>
    <t>FAT10-Eos+DeltaLinker+26S</t>
  </si>
  <si>
    <t xml:space="preserve">Replicates 1 and 2 </t>
  </si>
  <si>
    <t>FAM-FAT10</t>
  </si>
  <si>
    <t>Nub1</t>
  </si>
  <si>
    <t>Y572A</t>
  </si>
  <si>
    <t>D278A</t>
  </si>
  <si>
    <t>N279A</t>
  </si>
  <si>
    <t>R414A/L418A</t>
  </si>
  <si>
    <t>L562S/565S</t>
  </si>
  <si>
    <t>C317A/R324A</t>
  </si>
  <si>
    <t>∆211-223</t>
  </si>
  <si>
    <t>D214P/A216P</t>
  </si>
  <si>
    <t>mP</t>
  </si>
  <si>
    <t>mean</t>
  </si>
  <si>
    <t>No proteasome</t>
  </si>
  <si>
    <t>No Nub1</t>
  </si>
  <si>
    <t>Nub1 DeltaNTD</t>
  </si>
  <si>
    <t>Nub1 DeltaUBL</t>
  </si>
  <si>
    <t>Nub1 DeltaNTD-UBL (175-C) CA125</t>
  </si>
  <si>
    <t>Nub1 DeltaNTD-UBL (159-C) CA089</t>
  </si>
  <si>
    <t>Nub1 (Delta 1-175)</t>
  </si>
  <si>
    <t>Nub1 WT (Same as Figure 1E)</t>
  </si>
  <si>
    <t>Nub1 (nM)</t>
  </si>
  <si>
    <t>hs26S + Nub1</t>
  </si>
  <si>
    <t>hs 26S + FAT10+Nub1</t>
  </si>
  <si>
    <t>hs26S + FAT10</t>
  </si>
  <si>
    <t>ATPyS</t>
  </si>
  <si>
    <t>hs26S + FAT10+Nub1</t>
  </si>
  <si>
    <t>hs26S alone</t>
  </si>
  <si>
    <t>Time (seconds)</t>
  </si>
  <si>
    <t>FAT10</t>
  </si>
  <si>
    <t>Nub1+FAT10</t>
  </si>
  <si>
    <t>UBL+FAT10</t>
  </si>
  <si>
    <t>NTD-UBL+FAT10</t>
  </si>
  <si>
    <t>DeltaNTD-UBL+FAT10</t>
  </si>
  <si>
    <t>DELTA NTD UBL + NTD-UBL + FAT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Figure4A!$A$6:$A$16</c:f>
              <c:strCache>
                <c:ptCount val="11"/>
                <c:pt idx="0">
                  <c:v>FAT10-Eos</c:v>
                </c:pt>
                <c:pt idx="1">
                  <c:v>FAT10-Eos+26S</c:v>
                </c:pt>
                <c:pt idx="2">
                  <c:v>FAT10-Eos+Nub1+26S</c:v>
                </c:pt>
                <c:pt idx="3">
                  <c:v>FAT10-Eos+Y572A+26S</c:v>
                </c:pt>
                <c:pt idx="4">
                  <c:v>FAT10-Eos+D278A+26S</c:v>
                </c:pt>
                <c:pt idx="5">
                  <c:v>FAT10-Eos+N279A+26S</c:v>
                </c:pt>
                <c:pt idx="6">
                  <c:v>FAT10-Eos+R414A/L418A+26S</c:v>
                </c:pt>
                <c:pt idx="7">
                  <c:v>FAT10-Eos+L562S/I565S+26S</c:v>
                </c:pt>
                <c:pt idx="8">
                  <c:v>FAT10-Eos+C317A/R324A+26S</c:v>
                </c:pt>
                <c:pt idx="9">
                  <c:v>FAT10-Eos+D214P/A216P+26S</c:v>
                </c:pt>
                <c:pt idx="10">
                  <c:v>FAT10-Eos+DeltaLinker+26S</c:v>
                </c:pt>
              </c:strCache>
            </c:strRef>
          </c:cat>
          <c:val>
            <c:numRef>
              <c:f>Figure4A!$B$6:$B$16</c:f>
              <c:numCache>
                <c:formatCode>General</c:formatCode>
                <c:ptCount val="11"/>
                <c:pt idx="0">
                  <c:v>3.0050173950000003</c:v>
                </c:pt>
                <c:pt idx="1">
                  <c:v>-0.47792190499999998</c:v>
                </c:pt>
                <c:pt idx="2">
                  <c:v>100.00000009999999</c:v>
                </c:pt>
                <c:pt idx="3">
                  <c:v>92.418731199999996</c:v>
                </c:pt>
                <c:pt idx="4">
                  <c:v>17.093830400000002</c:v>
                </c:pt>
                <c:pt idx="5">
                  <c:v>33.601740749999998</c:v>
                </c:pt>
                <c:pt idx="6">
                  <c:v>120.04648399999999</c:v>
                </c:pt>
                <c:pt idx="7">
                  <c:v>20.501476750000002</c:v>
                </c:pt>
                <c:pt idx="8">
                  <c:v>91.904798150000005</c:v>
                </c:pt>
                <c:pt idx="9">
                  <c:v>1.5123469049999998</c:v>
                </c:pt>
                <c:pt idx="10">
                  <c:v>3.3454532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278-1A41-B834-03E09DBBF6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87302607"/>
        <c:axId val="849197024"/>
      </c:barChart>
      <c:catAx>
        <c:axId val="168730260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9197024"/>
        <c:crosses val="autoZero"/>
        <c:auto val="1"/>
        <c:lblAlgn val="ctr"/>
        <c:lblOffset val="100"/>
        <c:noMultiLvlLbl val="0"/>
      </c:catAx>
      <c:valAx>
        <c:axId val="84919702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8730260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00050</xdr:colOff>
      <xdr:row>5</xdr:row>
      <xdr:rowOff>6350</xdr:rowOff>
    </xdr:from>
    <xdr:to>
      <xdr:col>8</xdr:col>
      <xdr:colOff>965200</xdr:colOff>
      <xdr:row>23</xdr:row>
      <xdr:rowOff>165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C0A8B35-D3C2-5A65-A516-0581BBABD5E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7B709D-3F52-1B4A-8AB5-F98FF1434671}">
  <dimension ref="A3:W16"/>
  <sheetViews>
    <sheetView workbookViewId="0">
      <selection activeCell="F28" sqref="F28"/>
    </sheetView>
  </sheetViews>
  <sheetFormatPr baseColWidth="10" defaultRowHeight="16" x14ac:dyDescent="0.2"/>
  <cols>
    <col min="1" max="1" width="25.6640625" customWidth="1"/>
    <col min="2" max="2" width="21.33203125" customWidth="1"/>
    <col min="6" max="6" width="18.5" customWidth="1"/>
    <col min="8" max="8" width="14" customWidth="1"/>
    <col min="9" max="9" width="13.83203125" customWidth="1"/>
    <col min="10" max="10" width="22.33203125" customWidth="1"/>
    <col min="12" max="12" width="20.83203125" customWidth="1"/>
    <col min="14" max="14" width="22.33203125" customWidth="1"/>
    <col min="16" max="16" width="29.1640625" customWidth="1"/>
    <col min="17" max="17" width="15.1640625" customWidth="1"/>
    <col min="18" max="18" width="16.5" customWidth="1"/>
    <col min="19" max="19" width="17.83203125" customWidth="1"/>
    <col min="20" max="20" width="14.83203125" customWidth="1"/>
    <col min="21" max="21" width="20.6640625" customWidth="1"/>
    <col min="22" max="22" width="17.83203125" customWidth="1"/>
    <col min="23" max="23" width="21.6640625" customWidth="1"/>
  </cols>
  <sheetData>
    <row r="3" spans="1:23" x14ac:dyDescent="0.2">
      <c r="B3" s="4" t="s">
        <v>0</v>
      </c>
      <c r="C3" s="4"/>
      <c r="D3" s="4" t="s">
        <v>1</v>
      </c>
      <c r="E3" s="4"/>
      <c r="F3" s="4" t="s">
        <v>2</v>
      </c>
      <c r="G3" s="4"/>
      <c r="H3" s="4" t="s">
        <v>3</v>
      </c>
      <c r="I3" s="4"/>
      <c r="J3" s="4" t="s">
        <v>4</v>
      </c>
      <c r="K3" s="4"/>
      <c r="L3" s="4" t="s">
        <v>5</v>
      </c>
      <c r="M3" s="4"/>
      <c r="N3" s="4" t="s">
        <v>6</v>
      </c>
      <c r="O3" s="4"/>
      <c r="P3" s="4" t="s">
        <v>7</v>
      </c>
      <c r="Q3" s="4"/>
      <c r="R3" s="4" t="s">
        <v>8</v>
      </c>
      <c r="S3" s="4"/>
      <c r="T3" s="4" t="s">
        <v>9</v>
      </c>
      <c r="U3" s="4"/>
      <c r="V3" s="4" t="s">
        <v>10</v>
      </c>
      <c r="W3" s="4"/>
    </row>
    <row r="4" spans="1:23" x14ac:dyDescent="0.2">
      <c r="A4" t="s">
        <v>11</v>
      </c>
      <c r="B4" s="1">
        <v>4.6024688100000004</v>
      </c>
      <c r="C4" s="1">
        <v>1.40756598</v>
      </c>
      <c r="D4" s="1">
        <v>-1.1522524999999999</v>
      </c>
      <c r="E4" s="1">
        <v>0.19640869</v>
      </c>
      <c r="F4" s="1">
        <v>96.958989200000005</v>
      </c>
      <c r="G4" s="1">
        <v>103.041011</v>
      </c>
      <c r="H4" s="1">
        <v>89.102748199999994</v>
      </c>
      <c r="I4" s="1">
        <v>95.734714199999999</v>
      </c>
      <c r="J4" s="1">
        <v>17.067648500000001</v>
      </c>
      <c r="K4" s="1">
        <v>17.120012299999999</v>
      </c>
      <c r="L4" s="1">
        <v>32.917598599999998</v>
      </c>
      <c r="M4" s="1">
        <v>34.285882899999997</v>
      </c>
      <c r="N4" s="1">
        <v>116.13473399999999</v>
      </c>
      <c r="O4" s="1">
        <v>123.958234</v>
      </c>
      <c r="P4" s="1">
        <v>19.404858600000001</v>
      </c>
      <c r="Q4" s="1">
        <v>21.5980949</v>
      </c>
      <c r="R4" s="1">
        <v>89.168194099999994</v>
      </c>
      <c r="S4" s="1">
        <v>94.641402200000002</v>
      </c>
      <c r="T4" s="1">
        <v>2.1670366099999998</v>
      </c>
      <c r="U4" s="1">
        <v>0.85765720000000001</v>
      </c>
      <c r="V4" s="1">
        <v>3.9019385600000001</v>
      </c>
      <c r="W4" s="1">
        <v>2.7889678400000002</v>
      </c>
    </row>
    <row r="6" spans="1:23" x14ac:dyDescent="0.2">
      <c r="A6" t="s">
        <v>0</v>
      </c>
      <c r="B6">
        <f>AVERAGE(B4:C4)</f>
        <v>3.0050173950000003</v>
      </c>
    </row>
    <row r="7" spans="1:23" x14ac:dyDescent="0.2">
      <c r="A7" t="s">
        <v>1</v>
      </c>
      <c r="B7">
        <f>AVERAGE(D4:E4)</f>
        <v>-0.47792190499999998</v>
      </c>
    </row>
    <row r="8" spans="1:23" x14ac:dyDescent="0.2">
      <c r="A8" t="s">
        <v>2</v>
      </c>
      <c r="B8">
        <f>AVERAGE(F4:G4)</f>
        <v>100.00000009999999</v>
      </c>
    </row>
    <row r="9" spans="1:23" x14ac:dyDescent="0.2">
      <c r="A9" t="s">
        <v>3</v>
      </c>
      <c r="B9">
        <f>AVERAGE(H4:I4)</f>
        <v>92.418731199999996</v>
      </c>
    </row>
    <row r="10" spans="1:23" x14ac:dyDescent="0.2">
      <c r="A10" t="s">
        <v>4</v>
      </c>
      <c r="B10">
        <f>AVERAGE(J4:K4)</f>
        <v>17.093830400000002</v>
      </c>
    </row>
    <row r="11" spans="1:23" x14ac:dyDescent="0.2">
      <c r="A11" t="s">
        <v>5</v>
      </c>
      <c r="B11">
        <f>AVERAGE(L4:M4)</f>
        <v>33.601740749999998</v>
      </c>
    </row>
    <row r="12" spans="1:23" x14ac:dyDescent="0.2">
      <c r="A12" t="s">
        <v>6</v>
      </c>
      <c r="B12">
        <f>AVERAGE(N4:O4)</f>
        <v>120.04648399999999</v>
      </c>
    </row>
    <row r="13" spans="1:23" x14ac:dyDescent="0.2">
      <c r="A13" t="s">
        <v>7</v>
      </c>
      <c r="B13">
        <f>AVERAGE(P4:Q4)</f>
        <v>20.501476750000002</v>
      </c>
    </row>
    <row r="14" spans="1:23" x14ac:dyDescent="0.2">
      <c r="A14" t="s">
        <v>8</v>
      </c>
      <c r="B14">
        <f>AVERAGE(R4:S4)</f>
        <v>91.904798150000005</v>
      </c>
    </row>
    <row r="15" spans="1:23" x14ac:dyDescent="0.2">
      <c r="A15" t="s">
        <v>9</v>
      </c>
      <c r="B15">
        <f>AVERAGE(T4:U4)</f>
        <v>1.5123469049999998</v>
      </c>
    </row>
    <row r="16" spans="1:23" x14ac:dyDescent="0.2">
      <c r="A16" t="s">
        <v>10</v>
      </c>
      <c r="B16">
        <f>AVERAGE(V4:W4)</f>
        <v>3.3454532000000001</v>
      </c>
    </row>
  </sheetData>
  <mergeCells count="11">
    <mergeCell ref="N3:O3"/>
    <mergeCell ref="P3:Q3"/>
    <mergeCell ref="R3:S3"/>
    <mergeCell ref="T3:U3"/>
    <mergeCell ref="V3:W3"/>
    <mergeCell ref="B3:C3"/>
    <mergeCell ref="D3:E3"/>
    <mergeCell ref="F3:G3"/>
    <mergeCell ref="H3:I3"/>
    <mergeCell ref="J3:K3"/>
    <mergeCell ref="L3:M3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D39A15-657F-4346-9F69-77653D3FAB2E}">
  <dimension ref="A4:AE18"/>
  <sheetViews>
    <sheetView workbookViewId="0">
      <selection activeCell="E13" sqref="E13"/>
    </sheetView>
  </sheetViews>
  <sheetFormatPr baseColWidth="10" defaultRowHeight="16" x14ac:dyDescent="0.2"/>
  <cols>
    <col min="1" max="1" width="14.1640625" customWidth="1"/>
  </cols>
  <sheetData>
    <row r="4" spans="1:31" x14ac:dyDescent="0.2">
      <c r="B4" s="4" t="s">
        <v>12</v>
      </c>
      <c r="C4" s="4"/>
      <c r="D4" s="4"/>
      <c r="E4" s="4" t="s">
        <v>13</v>
      </c>
      <c r="F4" s="4"/>
      <c r="G4" s="4"/>
      <c r="H4" s="4" t="s">
        <v>14</v>
      </c>
      <c r="I4" s="4"/>
      <c r="J4" s="4"/>
      <c r="K4" s="4" t="s">
        <v>15</v>
      </c>
      <c r="L4" s="4"/>
      <c r="M4" s="4"/>
      <c r="N4" s="4" t="s">
        <v>16</v>
      </c>
      <c r="O4" s="4"/>
      <c r="P4" s="4"/>
      <c r="Q4" s="4" t="s">
        <v>17</v>
      </c>
      <c r="R4" s="4"/>
      <c r="S4" s="4"/>
      <c r="T4" s="4" t="s">
        <v>18</v>
      </c>
      <c r="U4" s="4"/>
      <c r="V4" s="4"/>
      <c r="W4" s="4" t="s">
        <v>19</v>
      </c>
      <c r="X4" s="4"/>
      <c r="Y4" s="4"/>
      <c r="Z4" s="4" t="s">
        <v>20</v>
      </c>
      <c r="AA4" s="4"/>
      <c r="AB4" s="4"/>
      <c r="AC4" s="4" t="s">
        <v>21</v>
      </c>
      <c r="AD4" s="4"/>
      <c r="AE4" s="4"/>
    </row>
    <row r="5" spans="1:31" x14ac:dyDescent="0.2">
      <c r="A5" t="s">
        <v>22</v>
      </c>
      <c r="B5" s="1">
        <v>144.37777800000001</v>
      </c>
      <c r="C5" s="1">
        <v>145.693333</v>
      </c>
      <c r="D5" s="1">
        <v>139.428889</v>
      </c>
      <c r="E5" s="1">
        <v>197.58444399999999</v>
      </c>
      <c r="F5" s="1">
        <v>197.62</v>
      </c>
      <c r="G5" s="1">
        <v>198.824444</v>
      </c>
      <c r="H5" s="1">
        <v>188.06</v>
      </c>
      <c r="I5" s="1">
        <v>189.05111099999999</v>
      </c>
      <c r="J5" s="1">
        <v>186.81111100000001</v>
      </c>
      <c r="K5" s="1">
        <v>164.94888900000001</v>
      </c>
      <c r="L5" s="1">
        <v>165.962222</v>
      </c>
      <c r="M5" s="1">
        <v>166.511111</v>
      </c>
      <c r="N5" s="1">
        <v>147.511111</v>
      </c>
      <c r="O5" s="1">
        <v>147.40888899999999</v>
      </c>
      <c r="P5" s="1">
        <v>148.44222199999999</v>
      </c>
      <c r="Q5" s="1">
        <v>191.682222</v>
      </c>
      <c r="R5" s="1">
        <v>192.026667</v>
      </c>
      <c r="S5" s="1">
        <v>192.33111099999999</v>
      </c>
      <c r="T5" s="1">
        <v>154.84444400000001</v>
      </c>
      <c r="U5" s="1">
        <v>154.06222199999999</v>
      </c>
      <c r="V5" s="1">
        <v>155.16222200000001</v>
      </c>
      <c r="W5" s="1">
        <v>168.53555600000001</v>
      </c>
      <c r="X5" s="1">
        <v>166.917778</v>
      </c>
      <c r="Y5" s="1">
        <v>167.83777799999999</v>
      </c>
      <c r="Z5" s="1">
        <v>143.05111099999999</v>
      </c>
      <c r="AA5" s="1">
        <v>143.07555600000001</v>
      </c>
      <c r="AB5" s="1">
        <v>144.19111100000001</v>
      </c>
      <c r="AC5" s="1">
        <v>143.36000000000001</v>
      </c>
      <c r="AD5" s="1">
        <v>146.253333</v>
      </c>
      <c r="AE5" s="1">
        <v>147.48222200000001</v>
      </c>
    </row>
    <row r="8" spans="1:31" x14ac:dyDescent="0.2">
      <c r="B8" t="s">
        <v>23</v>
      </c>
    </row>
    <row r="9" spans="1:31" x14ac:dyDescent="0.2">
      <c r="A9" t="s">
        <v>12</v>
      </c>
      <c r="B9">
        <f>AVERAGE(B5:D5)</f>
        <v>143.16666666666666</v>
      </c>
    </row>
    <row r="10" spans="1:31" x14ac:dyDescent="0.2">
      <c r="A10" t="s">
        <v>13</v>
      </c>
      <c r="B10">
        <f>AVERAGE(E5:G5)</f>
        <v>198.00962933333332</v>
      </c>
    </row>
    <row r="11" spans="1:31" x14ac:dyDescent="0.2">
      <c r="A11" t="s">
        <v>14</v>
      </c>
      <c r="B11">
        <f>AVERAGE(I5:K5)</f>
        <v>180.27037033333332</v>
      </c>
    </row>
    <row r="12" spans="1:31" x14ac:dyDescent="0.2">
      <c r="A12" t="s">
        <v>15</v>
      </c>
      <c r="B12">
        <f>AVERAGE(K5:M5)</f>
        <v>165.80740733333334</v>
      </c>
    </row>
    <row r="13" spans="1:31" x14ac:dyDescent="0.2">
      <c r="A13" t="s">
        <v>16</v>
      </c>
      <c r="B13">
        <f>AVERAGE(N5:P5)</f>
        <v>147.78740733333333</v>
      </c>
    </row>
    <row r="14" spans="1:31" x14ac:dyDescent="0.2">
      <c r="A14" t="s">
        <v>17</v>
      </c>
      <c r="B14">
        <f>AVERAGE(Q5:S5)</f>
        <v>192.01333333333332</v>
      </c>
    </row>
    <row r="15" spans="1:31" x14ac:dyDescent="0.2">
      <c r="A15" t="s">
        <v>18</v>
      </c>
      <c r="B15">
        <f>AVERAGE(T5:V5)</f>
        <v>154.68962933333333</v>
      </c>
    </row>
    <row r="16" spans="1:31" x14ac:dyDescent="0.2">
      <c r="A16" t="s">
        <v>19</v>
      </c>
      <c r="B16">
        <f>AVERAGE(W5:Y5)</f>
        <v>167.76370399999999</v>
      </c>
    </row>
    <row r="17" spans="1:2" x14ac:dyDescent="0.2">
      <c r="A17" t="s">
        <v>20</v>
      </c>
      <c r="B17">
        <f>AVERAGE(Z5:AB5)</f>
        <v>143.43925933333333</v>
      </c>
    </row>
    <row r="18" spans="1:2" x14ac:dyDescent="0.2">
      <c r="A18" t="s">
        <v>21</v>
      </c>
      <c r="B18">
        <f>AVERAGE(AC5:AE5)</f>
        <v>145.69851833333334</v>
      </c>
    </row>
  </sheetData>
  <mergeCells count="10">
    <mergeCell ref="T4:V4"/>
    <mergeCell ref="W4:Y4"/>
    <mergeCell ref="Z4:AB4"/>
    <mergeCell ref="AC4:AE4"/>
    <mergeCell ref="B4:D4"/>
    <mergeCell ref="E4:G4"/>
    <mergeCell ref="H4:J4"/>
    <mergeCell ref="K4:M4"/>
    <mergeCell ref="N4:P4"/>
    <mergeCell ref="Q4:S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F023AF-6ED5-F14B-AE78-5900BE5BE770}">
  <dimension ref="A4:O13"/>
  <sheetViews>
    <sheetView workbookViewId="0">
      <selection activeCell="D16" sqref="D16"/>
    </sheetView>
  </sheetViews>
  <sheetFormatPr baseColWidth="10" defaultRowHeight="16" x14ac:dyDescent="0.2"/>
  <cols>
    <col min="1" max="1" width="32.33203125" customWidth="1"/>
  </cols>
  <sheetData>
    <row r="4" spans="1:15" x14ac:dyDescent="0.2">
      <c r="B4" s="3" t="s">
        <v>24</v>
      </c>
      <c r="C4" s="3"/>
      <c r="D4" s="2" t="s">
        <v>25</v>
      </c>
      <c r="E4" s="2"/>
      <c r="F4" s="3" t="s">
        <v>13</v>
      </c>
      <c r="G4" s="3"/>
      <c r="H4" s="3" t="s">
        <v>26</v>
      </c>
      <c r="I4" s="3"/>
      <c r="J4" s="3" t="s">
        <v>27</v>
      </c>
      <c r="K4" s="3"/>
      <c r="L4" s="3" t="s">
        <v>28</v>
      </c>
      <c r="M4" s="3"/>
      <c r="N4" s="3" t="s">
        <v>29</v>
      </c>
      <c r="O4" s="3"/>
    </row>
    <row r="5" spans="1:15" x14ac:dyDescent="0.2">
      <c r="B5" s="1">
        <v>3.2071192399999999</v>
      </c>
      <c r="C5" s="1">
        <v>-2.1413625999999999</v>
      </c>
      <c r="D5" s="1">
        <v>1.43824672</v>
      </c>
      <c r="E5" s="1">
        <v>-1.4812394</v>
      </c>
      <c r="F5" s="1">
        <v>99.876464799999994</v>
      </c>
      <c r="G5" s="1">
        <v>100.123535</v>
      </c>
      <c r="H5" s="1">
        <v>101.44971</v>
      </c>
      <c r="I5" s="1">
        <v>103.838775</v>
      </c>
      <c r="J5" s="1">
        <v>26.018113400000001</v>
      </c>
      <c r="K5" s="1">
        <v>23.345627700000001</v>
      </c>
      <c r="L5" s="1">
        <v>24.000295000000001</v>
      </c>
      <c r="M5" s="1">
        <v>23.635200900000001</v>
      </c>
      <c r="N5" s="1">
        <v>27.705379199999999</v>
      </c>
      <c r="O5" s="1">
        <v>23.087658999999999</v>
      </c>
    </row>
    <row r="7" spans="1:15" x14ac:dyDescent="0.2">
      <c r="A7" t="s">
        <v>24</v>
      </c>
      <c r="B7">
        <f>AVERAGE(B5:C5)</f>
        <v>0.53287832000000002</v>
      </c>
    </row>
    <row r="8" spans="1:15" x14ac:dyDescent="0.2">
      <c r="A8" t="s">
        <v>25</v>
      </c>
      <c r="B8">
        <f>AVERAGE(D5:E5)</f>
        <v>-2.1496340000000003E-2</v>
      </c>
    </row>
    <row r="9" spans="1:15" x14ac:dyDescent="0.2">
      <c r="A9" t="s">
        <v>13</v>
      </c>
      <c r="B9">
        <f>AVERAGE(F5:G5)</f>
        <v>99.999999900000006</v>
      </c>
    </row>
    <row r="10" spans="1:15" x14ac:dyDescent="0.2">
      <c r="A10" t="s">
        <v>26</v>
      </c>
      <c r="B10">
        <f>AVERAGE(H5:I5)</f>
        <v>102.64424249999999</v>
      </c>
    </row>
    <row r="11" spans="1:15" x14ac:dyDescent="0.2">
      <c r="A11" t="s">
        <v>27</v>
      </c>
      <c r="B11">
        <f>AVERAGE(J5:K5)</f>
        <v>24.681870549999999</v>
      </c>
    </row>
    <row r="12" spans="1:15" x14ac:dyDescent="0.2">
      <c r="A12" t="s">
        <v>28</v>
      </c>
      <c r="B12">
        <f>AVERAGE(L5:M5)</f>
        <v>23.817747950000001</v>
      </c>
    </row>
    <row r="13" spans="1:15" x14ac:dyDescent="0.2">
      <c r="A13" t="s">
        <v>29</v>
      </c>
      <c r="B13">
        <f>AVERAGE(N5:O5)</f>
        <v>25.396519099999999</v>
      </c>
    </row>
  </sheetData>
  <mergeCells count="6">
    <mergeCell ref="N4:O4"/>
    <mergeCell ref="B4:C4"/>
    <mergeCell ref="F4:G4"/>
    <mergeCell ref="H4:I4"/>
    <mergeCell ref="J4:K4"/>
    <mergeCell ref="L4:M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91B23F-5434-B647-906F-E1B03601DF89}">
  <dimension ref="B1:H14"/>
  <sheetViews>
    <sheetView workbookViewId="0">
      <selection activeCell="D16" sqref="D16"/>
    </sheetView>
  </sheetViews>
  <sheetFormatPr baseColWidth="10" defaultRowHeight="16" x14ac:dyDescent="0.2"/>
  <sheetData>
    <row r="1" spans="2:8" x14ac:dyDescent="0.2">
      <c r="C1" s="5" t="s">
        <v>31</v>
      </c>
      <c r="F1" t="s">
        <v>30</v>
      </c>
    </row>
    <row r="2" spans="2:8" x14ac:dyDescent="0.2">
      <c r="B2" t="s">
        <v>32</v>
      </c>
      <c r="C2">
        <v>1</v>
      </c>
      <c r="D2">
        <v>2</v>
      </c>
      <c r="E2">
        <v>3</v>
      </c>
      <c r="F2">
        <v>1</v>
      </c>
      <c r="G2">
        <v>2</v>
      </c>
      <c r="H2">
        <v>3</v>
      </c>
    </row>
    <row r="3" spans="2:8" x14ac:dyDescent="0.2">
      <c r="B3" s="1">
        <v>0</v>
      </c>
      <c r="C3" s="1">
        <v>148.25</v>
      </c>
      <c r="D3" s="1">
        <v>148.46</v>
      </c>
      <c r="E3" s="1">
        <v>148.06</v>
      </c>
      <c r="F3" s="1">
        <v>149.34</v>
      </c>
      <c r="G3" s="1">
        <v>150.56</v>
      </c>
      <c r="H3" s="1">
        <v>149.58000000000001</v>
      </c>
    </row>
    <row r="4" spans="2:8" x14ac:dyDescent="0.2">
      <c r="B4" s="1">
        <v>19.53125</v>
      </c>
      <c r="C4" s="1">
        <v>151.56</v>
      </c>
      <c r="D4" s="1">
        <v>151.41</v>
      </c>
      <c r="E4" s="1">
        <v>152.78</v>
      </c>
      <c r="F4" s="1">
        <v>152.69999999999999</v>
      </c>
      <c r="G4" s="1">
        <v>153.57</v>
      </c>
      <c r="H4" s="1">
        <v>152.94</v>
      </c>
    </row>
    <row r="5" spans="2:8" x14ac:dyDescent="0.2">
      <c r="B5" s="1">
        <v>39.0625</v>
      </c>
      <c r="C5" s="1">
        <v>154.16</v>
      </c>
      <c r="D5" s="1">
        <v>154.29</v>
      </c>
      <c r="E5" s="1">
        <v>155.25</v>
      </c>
      <c r="F5" s="1">
        <v>154.91</v>
      </c>
      <c r="G5" s="1">
        <v>155.94</v>
      </c>
      <c r="H5" s="1">
        <v>155.6</v>
      </c>
    </row>
    <row r="6" spans="2:8" x14ac:dyDescent="0.2">
      <c r="B6" s="1">
        <v>78.125</v>
      </c>
      <c r="C6" s="1">
        <v>160.1</v>
      </c>
      <c r="D6" s="1">
        <v>159.88999999999999</v>
      </c>
      <c r="E6" s="1">
        <v>161.25</v>
      </c>
      <c r="F6" s="1">
        <v>159.55000000000001</v>
      </c>
      <c r="G6" s="1">
        <v>159.96</v>
      </c>
      <c r="H6" s="1">
        <v>159.78</v>
      </c>
    </row>
    <row r="7" spans="2:8" x14ac:dyDescent="0.2">
      <c r="B7" s="1">
        <v>156.25</v>
      </c>
      <c r="C7" s="1">
        <v>168.89</v>
      </c>
      <c r="D7" s="1">
        <v>169.17</v>
      </c>
      <c r="E7" s="1">
        <v>169.85</v>
      </c>
      <c r="F7" s="1">
        <v>167.86</v>
      </c>
      <c r="G7" s="1">
        <v>168.09</v>
      </c>
      <c r="H7" s="1">
        <v>167.26</v>
      </c>
    </row>
    <row r="8" spans="2:8" x14ac:dyDescent="0.2">
      <c r="B8" s="1">
        <v>312.5</v>
      </c>
      <c r="C8" s="1">
        <v>180.71</v>
      </c>
      <c r="D8" s="1">
        <v>180.94</v>
      </c>
      <c r="E8" s="1">
        <v>182.02</v>
      </c>
      <c r="F8" s="1">
        <v>177.26</v>
      </c>
      <c r="G8" s="1">
        <v>177.62</v>
      </c>
      <c r="H8" s="1">
        <v>177.22</v>
      </c>
    </row>
    <row r="9" spans="2:8" x14ac:dyDescent="0.2">
      <c r="B9" s="1">
        <v>625</v>
      </c>
      <c r="C9" s="1">
        <v>186.95</v>
      </c>
      <c r="D9" s="1">
        <v>187.53</v>
      </c>
      <c r="E9" s="1">
        <v>187.73</v>
      </c>
      <c r="F9" s="1">
        <v>184.22</v>
      </c>
      <c r="G9" s="1">
        <v>183.86</v>
      </c>
      <c r="H9" s="1">
        <v>183.46</v>
      </c>
    </row>
    <row r="10" spans="2:8" x14ac:dyDescent="0.2">
      <c r="B10" s="1">
        <v>1250</v>
      </c>
      <c r="C10" s="1">
        <v>189.88</v>
      </c>
      <c r="D10" s="1">
        <v>190.53</v>
      </c>
      <c r="E10" s="1">
        <v>190.94</v>
      </c>
      <c r="F10" s="1">
        <v>186.25</v>
      </c>
      <c r="G10" s="1">
        <v>186.17</v>
      </c>
      <c r="H10" s="1">
        <v>186.31</v>
      </c>
    </row>
    <row r="11" spans="2:8" x14ac:dyDescent="0.2">
      <c r="B11" s="1">
        <v>2500</v>
      </c>
      <c r="C11" s="1">
        <v>191.88</v>
      </c>
      <c r="D11" s="1">
        <v>191.91</v>
      </c>
      <c r="E11" s="1">
        <v>193.1</v>
      </c>
      <c r="F11" s="1">
        <v>186.85</v>
      </c>
      <c r="G11" s="1">
        <v>187.27</v>
      </c>
      <c r="H11" s="1">
        <v>186.65</v>
      </c>
    </row>
    <row r="12" spans="2:8" x14ac:dyDescent="0.2">
      <c r="B12" s="1">
        <v>5000</v>
      </c>
      <c r="C12" s="1">
        <v>196.91</v>
      </c>
      <c r="D12" s="1">
        <v>195.75</v>
      </c>
      <c r="E12" s="1">
        <v>196.27</v>
      </c>
      <c r="F12" s="1">
        <v>187.91</v>
      </c>
      <c r="G12" s="1">
        <v>187.52</v>
      </c>
      <c r="H12" s="1">
        <v>187.45</v>
      </c>
    </row>
    <row r="13" spans="2:8" x14ac:dyDescent="0.2">
      <c r="B13" s="1">
        <v>10000</v>
      </c>
      <c r="C13" s="1">
        <v>201.87</v>
      </c>
      <c r="D13" s="1">
        <v>201.95</v>
      </c>
      <c r="E13" s="1">
        <v>203.44</v>
      </c>
      <c r="F13" s="1">
        <v>191.31</v>
      </c>
      <c r="G13" s="1">
        <v>190.69</v>
      </c>
      <c r="H13" s="1">
        <v>191.04</v>
      </c>
    </row>
    <row r="14" spans="2:8" x14ac:dyDescent="0.2">
      <c r="B14" s="1">
        <v>20000</v>
      </c>
      <c r="C14" s="1">
        <v>206.12</v>
      </c>
      <c r="D14" s="1">
        <v>206.19</v>
      </c>
      <c r="E14" s="1">
        <v>207.31</v>
      </c>
      <c r="F14" s="1">
        <v>201.34</v>
      </c>
      <c r="G14" s="1">
        <v>200.96</v>
      </c>
      <c r="H14" s="1">
        <v>200.8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7E0B02-C2A7-E149-B037-02BB3FE519A8}">
  <dimension ref="A5:P13"/>
  <sheetViews>
    <sheetView workbookViewId="0">
      <selection activeCell="D12" sqref="D12"/>
    </sheetView>
  </sheetViews>
  <sheetFormatPr baseColWidth="10" defaultRowHeight="16" x14ac:dyDescent="0.2"/>
  <cols>
    <col min="1" max="1" width="17.6640625" customWidth="1"/>
  </cols>
  <sheetData>
    <row r="5" spans="1:16" x14ac:dyDescent="0.2">
      <c r="B5" s="3" t="s">
        <v>33</v>
      </c>
      <c r="C5" s="3"/>
      <c r="D5" s="3"/>
      <c r="E5" s="3" t="s">
        <v>34</v>
      </c>
      <c r="F5" s="3"/>
      <c r="G5" s="3"/>
      <c r="H5" s="3" t="s">
        <v>35</v>
      </c>
      <c r="I5" s="3"/>
      <c r="J5" s="3"/>
      <c r="K5" s="3" t="s">
        <v>36</v>
      </c>
      <c r="L5" s="3"/>
      <c r="M5" s="3"/>
      <c r="N5" s="3" t="s">
        <v>38</v>
      </c>
      <c r="O5" s="3"/>
      <c r="P5" s="3"/>
    </row>
    <row r="6" spans="1:16" x14ac:dyDescent="0.2">
      <c r="B6" s="1">
        <v>1.041309</v>
      </c>
      <c r="C6" s="1">
        <v>1.05068889</v>
      </c>
      <c r="D6" s="1">
        <v>0.94351271000000003</v>
      </c>
      <c r="E6" s="1">
        <v>1.6166789699999999</v>
      </c>
      <c r="F6" s="1">
        <v>1.6272905499999999</v>
      </c>
      <c r="G6" s="1">
        <v>1.6487978299999999</v>
      </c>
      <c r="H6" s="1">
        <v>1.0424838299999999</v>
      </c>
      <c r="I6" s="1">
        <v>1.06188785</v>
      </c>
      <c r="J6" s="1">
        <v>0.99747973000000001</v>
      </c>
      <c r="K6" s="1">
        <v>1.8780816600000001</v>
      </c>
      <c r="L6" s="1">
        <v>1.92424163</v>
      </c>
      <c r="M6" s="1">
        <v>1.9930077799999999</v>
      </c>
      <c r="N6" s="1">
        <v>1.0276846100000001</v>
      </c>
      <c r="O6" s="1">
        <v>1.0375002900000001</v>
      </c>
      <c r="P6" s="1">
        <v>0.93481510000000001</v>
      </c>
    </row>
    <row r="9" spans="1:16" x14ac:dyDescent="0.2">
      <c r="A9" t="s">
        <v>38</v>
      </c>
      <c r="B9">
        <f>AVERAGE(N6:P6)</f>
        <v>1</v>
      </c>
    </row>
    <row r="10" spans="1:16" x14ac:dyDescent="0.2">
      <c r="A10" t="s">
        <v>33</v>
      </c>
      <c r="B10">
        <f>AVERAGE(B6:D6)</f>
        <v>1.0118368666666668</v>
      </c>
    </row>
    <row r="11" spans="1:16" x14ac:dyDescent="0.2">
      <c r="A11" t="s">
        <v>37</v>
      </c>
      <c r="B11">
        <f>AVERAGE(E6:G6)</f>
        <v>1.6309224499999999</v>
      </c>
    </row>
    <row r="12" spans="1:16" x14ac:dyDescent="0.2">
      <c r="A12" t="s">
        <v>35</v>
      </c>
      <c r="B12">
        <f>AVERAGE(H6:J6)</f>
        <v>1.03395047</v>
      </c>
      <c r="G12" s="3"/>
      <c r="H12" s="3"/>
      <c r="I12" s="3"/>
    </row>
    <row r="13" spans="1:16" x14ac:dyDescent="0.2">
      <c r="A13" t="s">
        <v>36</v>
      </c>
      <c r="B13">
        <f>AVERAGE(K6:M6)</f>
        <v>1.9317770233333336</v>
      </c>
      <c r="G13" s="1"/>
      <c r="H13" s="1"/>
      <c r="I13" s="1"/>
    </row>
  </sheetData>
  <mergeCells count="6">
    <mergeCell ref="B5:D5"/>
    <mergeCell ref="E5:G5"/>
    <mergeCell ref="H5:J5"/>
    <mergeCell ref="K5:M5"/>
    <mergeCell ref="G12:I12"/>
    <mergeCell ref="N5:P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58DC5E-E827-414C-BCF9-D07F6034AABC}">
  <dimension ref="A2:V160"/>
  <sheetViews>
    <sheetView tabSelected="1" workbookViewId="0">
      <selection activeCell="C9" sqref="C9"/>
    </sheetView>
  </sheetViews>
  <sheetFormatPr baseColWidth="10" defaultRowHeight="16" x14ac:dyDescent="0.2"/>
  <sheetData>
    <row r="2" spans="1:22" x14ac:dyDescent="0.2">
      <c r="A2" s="2" t="s">
        <v>39</v>
      </c>
      <c r="B2" s="3" t="s">
        <v>40</v>
      </c>
      <c r="C2" s="3"/>
      <c r="D2" s="3"/>
      <c r="E2" s="3" t="s">
        <v>41</v>
      </c>
      <c r="F2" s="3"/>
      <c r="G2" s="3"/>
      <c r="H2" s="3" t="s">
        <v>42</v>
      </c>
      <c r="I2" s="3"/>
      <c r="J2" s="3"/>
      <c r="K2" s="3" t="s">
        <v>43</v>
      </c>
      <c r="L2" s="3"/>
      <c r="M2" s="3"/>
      <c r="N2" s="3" t="s">
        <v>44</v>
      </c>
      <c r="O2" s="3"/>
      <c r="P2" s="3"/>
      <c r="Q2" s="3" t="s">
        <v>45</v>
      </c>
      <c r="R2" s="3"/>
      <c r="S2" s="3"/>
      <c r="T2" s="3" t="s">
        <v>38</v>
      </c>
      <c r="U2" s="3"/>
      <c r="V2" s="3"/>
    </row>
    <row r="3" spans="1:22" x14ac:dyDescent="0.2">
      <c r="A3" s="1">
        <v>0</v>
      </c>
      <c r="B3" s="1">
        <v>4.7539999999999996</v>
      </c>
      <c r="C3" s="1">
        <v>5.01</v>
      </c>
      <c r="D3" s="1">
        <v>5.0330000000000004</v>
      </c>
      <c r="E3" s="1">
        <v>5.3150000000000004</v>
      </c>
      <c r="F3" s="1">
        <v>4.9820000000000002</v>
      </c>
      <c r="G3" s="1">
        <v>5.6159999999999997</v>
      </c>
      <c r="H3" s="1">
        <v>4.6310000000000002</v>
      </c>
      <c r="I3" s="1">
        <v>4.9219999999999997</v>
      </c>
      <c r="J3" s="1">
        <v>4.78</v>
      </c>
      <c r="K3" s="1">
        <v>4.798</v>
      </c>
      <c r="L3" s="1">
        <v>4.8949999999999996</v>
      </c>
      <c r="M3" s="1">
        <v>4.8819999999999997</v>
      </c>
      <c r="N3" s="1">
        <v>4.68</v>
      </c>
      <c r="O3" s="1">
        <v>4.6840000000000002</v>
      </c>
      <c r="P3" s="1">
        <v>4.84</v>
      </c>
      <c r="Q3" s="1">
        <v>4.6550000000000002</v>
      </c>
      <c r="R3" s="1">
        <v>4.7329999999999997</v>
      </c>
      <c r="S3" s="1">
        <v>4.694</v>
      </c>
      <c r="T3" s="1">
        <v>4.6660000000000004</v>
      </c>
      <c r="U3" s="1">
        <v>4.7190000000000003</v>
      </c>
      <c r="V3" s="1">
        <v>4.694</v>
      </c>
    </row>
    <row r="4" spans="1:22" x14ac:dyDescent="0.2">
      <c r="A4" s="1">
        <v>20</v>
      </c>
      <c r="B4" s="1">
        <v>4.7359999999999998</v>
      </c>
      <c r="C4" s="1">
        <v>5.0709999999999997</v>
      </c>
      <c r="D4" s="1">
        <v>5.016</v>
      </c>
      <c r="E4" s="1">
        <v>5.3920000000000003</v>
      </c>
      <c r="F4" s="1">
        <v>4.9720000000000004</v>
      </c>
      <c r="G4" s="1">
        <v>5.5170000000000003</v>
      </c>
      <c r="H4" s="1">
        <v>4.7110000000000003</v>
      </c>
      <c r="I4" s="1">
        <v>4.9210000000000003</v>
      </c>
      <c r="J4" s="1">
        <v>4.7859999999999996</v>
      </c>
      <c r="K4" s="1">
        <v>4.7779999999999996</v>
      </c>
      <c r="L4" s="1">
        <v>5.0540000000000003</v>
      </c>
      <c r="M4" s="1">
        <v>5.0119999999999996</v>
      </c>
      <c r="N4" s="1">
        <v>4.6959999999999997</v>
      </c>
      <c r="O4" s="1">
        <v>4.7759999999999998</v>
      </c>
      <c r="P4" s="1">
        <v>4.8490000000000002</v>
      </c>
      <c r="Q4" s="1">
        <v>4.6050000000000004</v>
      </c>
      <c r="R4" s="1">
        <v>4.7270000000000003</v>
      </c>
      <c r="S4" s="1">
        <v>4.7169999999999996</v>
      </c>
      <c r="T4" s="1">
        <v>4.6689999999999996</v>
      </c>
      <c r="U4" s="1">
        <v>4.7539999999999996</v>
      </c>
      <c r="V4" s="1">
        <v>4.7169999999999996</v>
      </c>
    </row>
    <row r="5" spans="1:22" x14ac:dyDescent="0.2">
      <c r="A5" s="1">
        <v>40</v>
      </c>
      <c r="B5" s="1">
        <v>4.7839999999999998</v>
      </c>
      <c r="C5" s="1">
        <v>5.0579999999999998</v>
      </c>
      <c r="D5" s="1">
        <v>5.1079999999999997</v>
      </c>
      <c r="E5" s="1">
        <v>5.3529999999999998</v>
      </c>
      <c r="F5" s="1">
        <v>4.9379999999999997</v>
      </c>
      <c r="G5" s="1">
        <v>5.407</v>
      </c>
      <c r="H5" s="1">
        <v>4.7549999999999999</v>
      </c>
      <c r="I5" s="1">
        <v>4.8869999999999996</v>
      </c>
      <c r="J5" s="1">
        <v>4.79</v>
      </c>
      <c r="K5" s="1">
        <v>4.8140000000000001</v>
      </c>
      <c r="L5" s="1">
        <v>5.0110000000000001</v>
      </c>
      <c r="M5" s="1">
        <v>4.9619999999999997</v>
      </c>
      <c r="N5" s="1">
        <v>4.7</v>
      </c>
      <c r="O5" s="1">
        <v>4.8490000000000002</v>
      </c>
      <c r="P5" s="1">
        <v>4.8079999999999998</v>
      </c>
      <c r="Q5" s="1">
        <v>4.633</v>
      </c>
      <c r="R5" s="1">
        <v>4.72</v>
      </c>
      <c r="S5" s="1">
        <v>4.7530000000000001</v>
      </c>
      <c r="T5" s="1">
        <v>4.7210000000000001</v>
      </c>
      <c r="U5" s="1">
        <v>4.7229999999999999</v>
      </c>
      <c r="V5" s="1">
        <v>4.7530000000000001</v>
      </c>
    </row>
    <row r="6" spans="1:22" x14ac:dyDescent="0.2">
      <c r="A6" s="1">
        <v>60</v>
      </c>
      <c r="B6" s="1">
        <v>4.782</v>
      </c>
      <c r="C6" s="1">
        <v>4.9960000000000004</v>
      </c>
      <c r="D6" s="1">
        <v>5.0129999999999999</v>
      </c>
      <c r="E6" s="1">
        <v>5.1079999999999997</v>
      </c>
      <c r="F6" s="1">
        <v>5.0949999999999998</v>
      </c>
      <c r="G6" s="1">
        <v>5.258</v>
      </c>
      <c r="H6" s="1">
        <v>4.7839999999999998</v>
      </c>
      <c r="I6" s="1">
        <v>4.8470000000000004</v>
      </c>
      <c r="J6" s="1">
        <v>4.694</v>
      </c>
      <c r="K6" s="1">
        <v>4.7</v>
      </c>
      <c r="L6" s="1">
        <v>5.0279999999999996</v>
      </c>
      <c r="M6" s="1">
        <v>4.8310000000000004</v>
      </c>
      <c r="N6" s="1">
        <v>4.6379999999999999</v>
      </c>
      <c r="O6" s="1">
        <v>4.72</v>
      </c>
      <c r="P6" s="1">
        <v>4.8319999999999999</v>
      </c>
      <c r="Q6" s="1">
        <v>4.6050000000000004</v>
      </c>
      <c r="R6" s="1">
        <v>4.7110000000000003</v>
      </c>
      <c r="S6" s="1">
        <v>4.6749999999999998</v>
      </c>
      <c r="T6" s="1">
        <v>4.6900000000000004</v>
      </c>
      <c r="U6" s="1">
        <v>4.7359999999999998</v>
      </c>
      <c r="V6" s="1">
        <v>4.6749999999999998</v>
      </c>
    </row>
    <row r="7" spans="1:22" x14ac:dyDescent="0.2">
      <c r="A7" s="1">
        <v>80</v>
      </c>
      <c r="B7" s="1">
        <v>4.774</v>
      </c>
      <c r="C7" s="1">
        <v>4.9180000000000001</v>
      </c>
      <c r="D7" s="1">
        <v>4.9509999999999996</v>
      </c>
      <c r="E7" s="1">
        <v>5.048</v>
      </c>
      <c r="F7" s="1">
        <v>4.7930000000000001</v>
      </c>
      <c r="G7" s="1">
        <v>5.0759999999999996</v>
      </c>
      <c r="H7" s="1">
        <v>4.6029999999999998</v>
      </c>
      <c r="I7" s="1">
        <v>4.798</v>
      </c>
      <c r="J7" s="1">
        <v>4.7409999999999997</v>
      </c>
      <c r="K7" s="1">
        <v>4.7089999999999996</v>
      </c>
      <c r="L7" s="1">
        <v>4.9829999999999997</v>
      </c>
      <c r="M7" s="1">
        <v>4.758</v>
      </c>
      <c r="N7" s="1">
        <v>4.6260000000000003</v>
      </c>
      <c r="O7" s="1">
        <v>4.6619999999999999</v>
      </c>
      <c r="P7" s="1">
        <v>4.774</v>
      </c>
      <c r="Q7" s="1">
        <v>4.5629999999999997</v>
      </c>
      <c r="R7" s="1">
        <v>4.7480000000000002</v>
      </c>
      <c r="S7" s="1">
        <v>4.6189999999999998</v>
      </c>
      <c r="T7" s="1">
        <v>4.657</v>
      </c>
      <c r="U7" s="1">
        <v>4.6310000000000002</v>
      </c>
      <c r="V7" s="1">
        <v>4.6189999999999998</v>
      </c>
    </row>
    <row r="8" spans="1:22" x14ac:dyDescent="0.2">
      <c r="A8" s="1">
        <v>100</v>
      </c>
      <c r="B8" s="1">
        <v>4.6920000000000002</v>
      </c>
      <c r="C8" s="1">
        <v>4.92</v>
      </c>
      <c r="D8" s="1">
        <v>4.851</v>
      </c>
      <c r="E8" s="1">
        <v>5.085</v>
      </c>
      <c r="F8" s="1">
        <v>4.68</v>
      </c>
      <c r="G8" s="1">
        <v>5.0940000000000003</v>
      </c>
      <c r="H8" s="1">
        <v>4.7149999999999999</v>
      </c>
      <c r="I8" s="1">
        <v>4.7539999999999996</v>
      </c>
      <c r="J8" s="1">
        <v>4.7249999999999996</v>
      </c>
      <c r="K8" s="1">
        <v>4.734</v>
      </c>
      <c r="L8" s="1">
        <v>5.0019999999999998</v>
      </c>
      <c r="M8" s="1">
        <v>4.843</v>
      </c>
      <c r="N8" s="1">
        <v>4.6050000000000004</v>
      </c>
      <c r="O8" s="1">
        <v>5.0519999999999996</v>
      </c>
      <c r="P8" s="1">
        <v>4.8129999999999997</v>
      </c>
      <c r="Q8" s="1">
        <v>4.5570000000000004</v>
      </c>
      <c r="R8" s="1">
        <v>4.6280000000000001</v>
      </c>
      <c r="S8" s="1">
        <v>4.5640000000000001</v>
      </c>
      <c r="T8" s="1">
        <v>4.5890000000000004</v>
      </c>
      <c r="U8" s="1">
        <v>4.6310000000000002</v>
      </c>
      <c r="V8" s="1">
        <v>4.5640000000000001</v>
      </c>
    </row>
    <row r="9" spans="1:22" x14ac:dyDescent="0.2">
      <c r="A9" s="1">
        <v>120</v>
      </c>
      <c r="B9" s="1">
        <v>4.7009999999999996</v>
      </c>
      <c r="C9" s="1">
        <v>4.952</v>
      </c>
      <c r="D9" s="1">
        <v>4.8639999999999999</v>
      </c>
      <c r="E9" s="1">
        <v>4.9189999999999996</v>
      </c>
      <c r="F9" s="1">
        <v>4.6470000000000002</v>
      </c>
      <c r="G9" s="1">
        <v>5.0110000000000001</v>
      </c>
      <c r="H9" s="1">
        <v>4.6609999999999996</v>
      </c>
      <c r="I9" s="1">
        <v>4.7779999999999996</v>
      </c>
      <c r="J9" s="1">
        <v>4.7309999999999999</v>
      </c>
      <c r="K9" s="1">
        <v>4.76</v>
      </c>
      <c r="L9" s="1">
        <v>4.9980000000000002</v>
      </c>
      <c r="M9" s="1">
        <v>4.8040000000000003</v>
      </c>
      <c r="N9" s="1">
        <v>4.681</v>
      </c>
      <c r="O9" s="1">
        <v>5.0259999999999998</v>
      </c>
      <c r="P9" s="1">
        <v>4.827</v>
      </c>
      <c r="Q9" s="1">
        <v>4.5670000000000002</v>
      </c>
      <c r="R9" s="1">
        <v>4.7130000000000001</v>
      </c>
      <c r="S9" s="1">
        <v>4.6870000000000003</v>
      </c>
      <c r="T9" s="1">
        <v>4.6580000000000004</v>
      </c>
      <c r="U9" s="1">
        <v>4.665</v>
      </c>
      <c r="V9" s="1">
        <v>4.6870000000000003</v>
      </c>
    </row>
    <row r="10" spans="1:22" x14ac:dyDescent="0.2">
      <c r="A10" s="1">
        <v>140</v>
      </c>
      <c r="B10" s="1">
        <v>4.7229999999999999</v>
      </c>
      <c r="C10" s="1">
        <v>5.0439999999999996</v>
      </c>
      <c r="D10" s="1">
        <v>5.0490000000000004</v>
      </c>
      <c r="E10" s="1">
        <v>4.91</v>
      </c>
      <c r="F10" s="1">
        <v>4.5789999999999997</v>
      </c>
      <c r="G10" s="1">
        <v>4.944</v>
      </c>
      <c r="H10" s="1">
        <v>4.7210000000000001</v>
      </c>
      <c r="I10" s="1">
        <v>4.8310000000000004</v>
      </c>
      <c r="J10" s="1">
        <v>4.7489999999999997</v>
      </c>
      <c r="K10" s="1">
        <v>4.8140000000000001</v>
      </c>
      <c r="L10" s="1">
        <v>5.0999999999999996</v>
      </c>
      <c r="M10" s="1">
        <v>4.8570000000000002</v>
      </c>
      <c r="N10" s="1">
        <v>4.6399999999999997</v>
      </c>
      <c r="O10" s="1">
        <v>4.7350000000000003</v>
      </c>
      <c r="P10" s="1">
        <v>4.8259999999999996</v>
      </c>
      <c r="Q10" s="1">
        <v>4.6239999999999997</v>
      </c>
      <c r="R10" s="1">
        <v>4.7539999999999996</v>
      </c>
      <c r="S10" s="1">
        <v>4.6760000000000002</v>
      </c>
      <c r="T10" s="1">
        <v>4.7489999999999997</v>
      </c>
      <c r="U10" s="1">
        <v>4.6420000000000003</v>
      </c>
      <c r="V10" s="1">
        <v>4.6760000000000002</v>
      </c>
    </row>
    <row r="11" spans="1:22" x14ac:dyDescent="0.2">
      <c r="A11" s="1">
        <v>160</v>
      </c>
      <c r="B11" s="1">
        <v>4.76</v>
      </c>
      <c r="C11" s="1">
        <v>4.9640000000000004</v>
      </c>
      <c r="D11" s="1">
        <v>4.8979999999999997</v>
      </c>
      <c r="E11" s="1">
        <v>4.7729999999999997</v>
      </c>
      <c r="F11" s="1">
        <v>4.6840000000000002</v>
      </c>
      <c r="G11" s="1">
        <v>4.9619999999999997</v>
      </c>
      <c r="H11" s="1">
        <v>4.6749999999999998</v>
      </c>
      <c r="I11" s="1">
        <v>4.7779999999999996</v>
      </c>
      <c r="J11" s="1">
        <v>4.7460000000000004</v>
      </c>
      <c r="K11" s="1">
        <v>4.7569999999999997</v>
      </c>
      <c r="L11" s="1">
        <v>4.9619999999999997</v>
      </c>
      <c r="M11" s="1">
        <v>4.8239999999999998</v>
      </c>
      <c r="N11" s="1">
        <v>4.62</v>
      </c>
      <c r="O11" s="1">
        <v>4.585</v>
      </c>
      <c r="P11" s="1">
        <v>4.742</v>
      </c>
      <c r="Q11" s="1">
        <v>4.5529999999999999</v>
      </c>
      <c r="R11" s="1">
        <v>4.6989999999999998</v>
      </c>
      <c r="S11" s="1">
        <v>4.5819999999999999</v>
      </c>
      <c r="T11" s="1">
        <v>4.6280000000000001</v>
      </c>
      <c r="U11" s="1">
        <v>4.6479999999999997</v>
      </c>
      <c r="V11" s="1">
        <v>4.5819999999999999</v>
      </c>
    </row>
    <row r="12" spans="1:22" x14ac:dyDescent="0.2">
      <c r="A12" s="1">
        <v>180</v>
      </c>
      <c r="B12" s="1">
        <v>4.7</v>
      </c>
      <c r="C12" s="1">
        <v>4.88</v>
      </c>
      <c r="D12" s="1">
        <v>4.82</v>
      </c>
      <c r="E12" s="1">
        <v>4.7409999999999997</v>
      </c>
      <c r="F12" s="1">
        <v>4.5339999999999998</v>
      </c>
      <c r="G12" s="1">
        <v>4.8019999999999996</v>
      </c>
      <c r="H12" s="1">
        <v>4.6589999999999998</v>
      </c>
      <c r="I12" s="1">
        <v>4.6950000000000003</v>
      </c>
      <c r="J12" s="1">
        <v>4.6859999999999999</v>
      </c>
      <c r="K12" s="1">
        <v>4.7919999999999998</v>
      </c>
      <c r="L12" s="1">
        <v>4.9189999999999996</v>
      </c>
      <c r="M12" s="1">
        <v>4.8609999999999998</v>
      </c>
      <c r="N12" s="1">
        <v>4.5940000000000003</v>
      </c>
      <c r="O12" s="1">
        <v>4.6109999999999998</v>
      </c>
      <c r="P12" s="1">
        <v>4.681</v>
      </c>
      <c r="Q12" s="1">
        <v>4.5609999999999999</v>
      </c>
      <c r="R12" s="1">
        <v>4.6449999999999996</v>
      </c>
      <c r="S12" s="1">
        <v>4.6660000000000004</v>
      </c>
      <c r="T12" s="1">
        <v>4.6109999999999998</v>
      </c>
      <c r="U12" s="1">
        <v>4.6550000000000002</v>
      </c>
      <c r="V12" s="1">
        <v>4.6660000000000004</v>
      </c>
    </row>
    <row r="13" spans="1:22" x14ac:dyDescent="0.2">
      <c r="A13" s="1">
        <v>200</v>
      </c>
      <c r="B13" s="1">
        <v>4.7320000000000002</v>
      </c>
      <c r="C13" s="1">
        <v>4.9429999999999996</v>
      </c>
      <c r="D13" s="1">
        <v>4.9039999999999999</v>
      </c>
      <c r="E13" s="1">
        <v>4.7809999999999997</v>
      </c>
      <c r="F13" s="1">
        <v>4.4790000000000001</v>
      </c>
      <c r="G13" s="1">
        <v>4.774</v>
      </c>
      <c r="H13" s="1">
        <v>4.6929999999999996</v>
      </c>
      <c r="I13" s="1">
        <v>4.8029999999999999</v>
      </c>
      <c r="J13" s="1">
        <v>4.6959999999999997</v>
      </c>
      <c r="K13" s="1">
        <v>4.8289999999999997</v>
      </c>
      <c r="L13" s="1">
        <v>4.851</v>
      </c>
      <c r="M13" s="1">
        <v>4.8250000000000002</v>
      </c>
      <c r="N13" s="1">
        <v>4.5919999999999996</v>
      </c>
      <c r="O13" s="1">
        <v>4.6349999999999998</v>
      </c>
      <c r="P13" s="1">
        <v>4.6689999999999996</v>
      </c>
      <c r="Q13" s="1">
        <v>4.5599999999999996</v>
      </c>
      <c r="R13" s="1">
        <v>4.6319999999999997</v>
      </c>
      <c r="S13" s="1">
        <v>4.59</v>
      </c>
      <c r="T13" s="1">
        <v>4.5739999999999998</v>
      </c>
      <c r="U13" s="1">
        <v>4.5599999999999996</v>
      </c>
      <c r="V13" s="1">
        <v>4.59</v>
      </c>
    </row>
    <row r="14" spans="1:22" x14ac:dyDescent="0.2">
      <c r="A14" s="1">
        <v>220</v>
      </c>
      <c r="B14" s="1">
        <v>4.6779999999999999</v>
      </c>
      <c r="C14" s="1">
        <v>4.9219999999999997</v>
      </c>
      <c r="D14" s="1">
        <v>4.9850000000000003</v>
      </c>
      <c r="E14" s="1">
        <v>4.75</v>
      </c>
      <c r="F14" s="1">
        <v>4.508</v>
      </c>
      <c r="G14" s="1">
        <v>4.6859999999999999</v>
      </c>
      <c r="H14" s="1">
        <v>4.7220000000000004</v>
      </c>
      <c r="I14" s="1">
        <v>4.819</v>
      </c>
      <c r="J14" s="1">
        <v>4.8490000000000002</v>
      </c>
      <c r="K14" s="1">
        <v>4.8639999999999999</v>
      </c>
      <c r="L14" s="1">
        <v>4.8470000000000004</v>
      </c>
      <c r="M14" s="1">
        <v>4.8940000000000001</v>
      </c>
      <c r="N14" s="1">
        <v>4.6269999999999998</v>
      </c>
      <c r="O14" s="1">
        <v>4.6529999999999996</v>
      </c>
      <c r="P14" s="1">
        <v>4.7750000000000004</v>
      </c>
      <c r="Q14" s="1">
        <v>4.6429999999999998</v>
      </c>
      <c r="R14" s="1">
        <v>4.6849999999999996</v>
      </c>
      <c r="S14" s="1">
        <v>4.6059999999999999</v>
      </c>
      <c r="T14" s="1">
        <v>4.6159999999999997</v>
      </c>
      <c r="U14" s="1">
        <v>4.649</v>
      </c>
      <c r="V14" s="1">
        <v>4.6059999999999999</v>
      </c>
    </row>
    <row r="15" spans="1:22" x14ac:dyDescent="0.2">
      <c r="A15" s="1">
        <v>240</v>
      </c>
      <c r="B15" s="1">
        <v>4.7610000000000001</v>
      </c>
      <c r="C15" s="1">
        <v>4.9850000000000003</v>
      </c>
      <c r="D15" s="1">
        <v>4.9020000000000001</v>
      </c>
      <c r="E15" s="1">
        <v>4.6609999999999996</v>
      </c>
      <c r="F15" s="1">
        <v>4.4530000000000003</v>
      </c>
      <c r="G15" s="1">
        <v>4.718</v>
      </c>
      <c r="H15" s="1">
        <v>4.681</v>
      </c>
      <c r="I15" s="1">
        <v>4.8</v>
      </c>
      <c r="J15" s="1">
        <v>4.7809999999999997</v>
      </c>
      <c r="K15" s="1">
        <v>4.9459999999999997</v>
      </c>
      <c r="L15" s="1">
        <v>4.835</v>
      </c>
      <c r="M15" s="1">
        <v>4.8529999999999998</v>
      </c>
      <c r="N15" s="1">
        <v>4.6280000000000001</v>
      </c>
      <c r="O15" s="1">
        <v>4.6079999999999997</v>
      </c>
      <c r="P15" s="1">
        <v>4.8010000000000002</v>
      </c>
      <c r="Q15" s="1">
        <v>4.5129999999999999</v>
      </c>
      <c r="R15" s="1">
        <v>4.6500000000000004</v>
      </c>
      <c r="S15" s="1">
        <v>4.62</v>
      </c>
      <c r="T15" s="1">
        <v>4.625</v>
      </c>
      <c r="U15" s="1">
        <v>4.617</v>
      </c>
      <c r="V15" s="1">
        <v>4.62</v>
      </c>
    </row>
    <row r="16" spans="1:22" x14ac:dyDescent="0.2">
      <c r="A16" s="1">
        <v>260</v>
      </c>
      <c r="B16" s="1">
        <v>4.774</v>
      </c>
      <c r="C16" s="1">
        <v>4.9850000000000003</v>
      </c>
      <c r="D16" s="1">
        <v>5.0720000000000001</v>
      </c>
      <c r="E16" s="1">
        <v>4.6870000000000003</v>
      </c>
      <c r="F16" s="1">
        <v>4.3840000000000003</v>
      </c>
      <c r="G16" s="1">
        <v>4.556</v>
      </c>
      <c r="H16" s="1">
        <v>4.7409999999999997</v>
      </c>
      <c r="I16" s="1">
        <v>4.8319999999999999</v>
      </c>
      <c r="J16" s="1">
        <v>4.8</v>
      </c>
      <c r="K16" s="1">
        <v>4.9790000000000001</v>
      </c>
      <c r="L16" s="1">
        <v>4.952</v>
      </c>
      <c r="M16" s="1">
        <v>4.8710000000000004</v>
      </c>
      <c r="N16" s="1">
        <v>4.5940000000000003</v>
      </c>
      <c r="O16" s="1">
        <v>4.6559999999999997</v>
      </c>
      <c r="P16" s="1">
        <v>4.7679999999999998</v>
      </c>
      <c r="Q16" s="1">
        <v>4.5880000000000001</v>
      </c>
      <c r="R16" s="1">
        <v>4.6470000000000002</v>
      </c>
      <c r="S16" s="1">
        <v>4.5910000000000002</v>
      </c>
      <c r="T16" s="1">
        <v>4.7030000000000003</v>
      </c>
      <c r="U16" s="1">
        <v>4.63</v>
      </c>
      <c r="V16" s="1">
        <v>4.5910000000000002</v>
      </c>
    </row>
    <row r="17" spans="1:22" x14ac:dyDescent="0.2">
      <c r="A17" s="1">
        <v>280</v>
      </c>
      <c r="B17" s="1">
        <v>4.7229999999999999</v>
      </c>
      <c r="C17" s="1">
        <v>4.9809999999999999</v>
      </c>
      <c r="D17" s="1">
        <v>5.0179999999999998</v>
      </c>
      <c r="E17" s="1">
        <v>4.5949999999999998</v>
      </c>
      <c r="F17" s="1">
        <v>4.2930000000000001</v>
      </c>
      <c r="G17" s="1">
        <v>4.5250000000000004</v>
      </c>
      <c r="H17" s="1">
        <v>4.6559999999999997</v>
      </c>
      <c r="I17" s="1">
        <v>4.7949999999999999</v>
      </c>
      <c r="J17" s="1">
        <v>4.7960000000000003</v>
      </c>
      <c r="K17" s="1">
        <v>5.0149999999999997</v>
      </c>
      <c r="L17" s="1">
        <v>4.8559999999999999</v>
      </c>
      <c r="M17" s="1">
        <v>4.8570000000000002</v>
      </c>
      <c r="N17" s="1">
        <v>4.585</v>
      </c>
      <c r="O17" s="1">
        <v>4.5519999999999996</v>
      </c>
      <c r="P17" s="1">
        <v>4.7110000000000003</v>
      </c>
      <c r="Q17" s="1">
        <v>4.5380000000000003</v>
      </c>
      <c r="R17" s="1">
        <v>4.7009999999999996</v>
      </c>
      <c r="S17" s="1">
        <v>4.5810000000000004</v>
      </c>
      <c r="T17" s="1">
        <v>4.7080000000000002</v>
      </c>
      <c r="U17" s="1">
        <v>4.6639999999999997</v>
      </c>
      <c r="V17" s="1">
        <v>4.5810000000000004</v>
      </c>
    </row>
    <row r="18" spans="1:22" x14ac:dyDescent="0.2">
      <c r="A18" s="1">
        <v>300</v>
      </c>
      <c r="B18" s="1">
        <v>4.6870000000000003</v>
      </c>
      <c r="C18" s="1">
        <v>4.8540000000000001</v>
      </c>
      <c r="D18" s="1">
        <v>5.0019999999999998</v>
      </c>
      <c r="E18" s="1">
        <v>4.5179999999999998</v>
      </c>
      <c r="F18" s="1">
        <v>4.2709999999999999</v>
      </c>
      <c r="G18" s="1">
        <v>4.45</v>
      </c>
      <c r="H18" s="1">
        <v>4.6100000000000003</v>
      </c>
      <c r="I18" s="1">
        <v>4.7590000000000003</v>
      </c>
      <c r="J18" s="1">
        <v>4.8040000000000003</v>
      </c>
      <c r="K18" s="1">
        <v>4.99</v>
      </c>
      <c r="L18" s="1">
        <v>4.8259999999999996</v>
      </c>
      <c r="M18" s="1">
        <v>4.8650000000000002</v>
      </c>
      <c r="N18" s="1">
        <v>4.5389999999999997</v>
      </c>
      <c r="O18" s="1">
        <v>4.548</v>
      </c>
      <c r="P18" s="1">
        <v>4.734</v>
      </c>
      <c r="Q18" s="1">
        <v>4.4889999999999999</v>
      </c>
      <c r="R18" s="1">
        <v>4.6609999999999996</v>
      </c>
      <c r="S18" s="1">
        <v>4.5750000000000002</v>
      </c>
      <c r="T18" s="1">
        <v>4.6269999999999998</v>
      </c>
      <c r="U18" s="1">
        <v>4.58</v>
      </c>
      <c r="V18" s="1">
        <v>4.5750000000000002</v>
      </c>
    </row>
    <row r="19" spans="1:22" x14ac:dyDescent="0.2">
      <c r="A19" s="1">
        <v>320</v>
      </c>
      <c r="B19" s="1">
        <v>4.6909999999999998</v>
      </c>
      <c r="C19" s="1">
        <v>5.0129999999999999</v>
      </c>
      <c r="D19" s="1">
        <v>5.0460000000000003</v>
      </c>
      <c r="E19" s="1">
        <v>4.4779999999999998</v>
      </c>
      <c r="F19" s="1">
        <v>4.2709999999999999</v>
      </c>
      <c r="G19" s="1">
        <v>4.476</v>
      </c>
      <c r="H19" s="1">
        <v>4.8540000000000001</v>
      </c>
      <c r="I19" s="1">
        <v>4.8419999999999996</v>
      </c>
      <c r="J19" s="1">
        <v>4.7850000000000001</v>
      </c>
      <c r="K19" s="1">
        <v>5.1079999999999997</v>
      </c>
      <c r="L19" s="1">
        <v>4.9240000000000004</v>
      </c>
      <c r="M19" s="1">
        <v>4.819</v>
      </c>
      <c r="N19" s="1">
        <v>4.6020000000000003</v>
      </c>
      <c r="O19" s="1">
        <v>4.7359999999999998</v>
      </c>
      <c r="P19" s="1">
        <v>4.7560000000000002</v>
      </c>
      <c r="Q19" s="1">
        <v>4.5659999999999998</v>
      </c>
      <c r="R19" s="1">
        <v>4.6929999999999996</v>
      </c>
      <c r="S19" s="1">
        <v>4.5529999999999999</v>
      </c>
      <c r="T19" s="1">
        <v>4.6710000000000003</v>
      </c>
      <c r="U19" s="1">
        <v>4.6219999999999999</v>
      </c>
      <c r="V19" s="1">
        <v>4.5529999999999999</v>
      </c>
    </row>
    <row r="20" spans="1:22" x14ac:dyDescent="0.2">
      <c r="A20" s="1">
        <v>340</v>
      </c>
      <c r="B20" s="1">
        <v>4.7590000000000003</v>
      </c>
      <c r="C20" s="1">
        <v>4.8769999999999998</v>
      </c>
      <c r="D20" s="1">
        <v>4.9029999999999996</v>
      </c>
      <c r="E20" s="1">
        <v>4.3819999999999997</v>
      </c>
      <c r="F20" s="1">
        <v>4.125</v>
      </c>
      <c r="G20" s="1">
        <v>4.3520000000000003</v>
      </c>
      <c r="H20" s="1">
        <v>4.7549999999999999</v>
      </c>
      <c r="I20" s="1">
        <v>4.7759999999999998</v>
      </c>
      <c r="J20" s="1">
        <v>4.774</v>
      </c>
      <c r="K20" s="1">
        <v>4.9649999999999999</v>
      </c>
      <c r="L20" s="1">
        <v>4.8339999999999996</v>
      </c>
      <c r="M20" s="1">
        <v>4.8150000000000004</v>
      </c>
      <c r="N20" s="1">
        <v>4.5439999999999996</v>
      </c>
      <c r="O20" s="1">
        <v>4.6529999999999996</v>
      </c>
      <c r="P20" s="1">
        <v>4.7160000000000002</v>
      </c>
      <c r="Q20" s="1">
        <v>4.5279999999999996</v>
      </c>
      <c r="R20" s="1">
        <v>4.657</v>
      </c>
      <c r="S20" s="1">
        <v>4.53</v>
      </c>
      <c r="T20" s="1">
        <v>4.6840000000000002</v>
      </c>
      <c r="U20" s="1">
        <v>4.6420000000000003</v>
      </c>
      <c r="V20" s="1">
        <v>4.53</v>
      </c>
    </row>
    <row r="21" spans="1:22" x14ac:dyDescent="0.2">
      <c r="A21" s="1">
        <v>360</v>
      </c>
      <c r="B21" s="1">
        <v>4.8010000000000002</v>
      </c>
      <c r="C21" s="1">
        <v>5.0049999999999999</v>
      </c>
      <c r="D21" s="1">
        <v>4.9880000000000004</v>
      </c>
      <c r="E21" s="1">
        <v>4.37</v>
      </c>
      <c r="F21" s="1">
        <v>4.1669999999999998</v>
      </c>
      <c r="G21" s="1">
        <v>4.3949999999999996</v>
      </c>
      <c r="H21" s="1">
        <v>4.7469999999999999</v>
      </c>
      <c r="I21" s="1">
        <v>4.8170000000000002</v>
      </c>
      <c r="J21" s="1">
        <v>4.82</v>
      </c>
      <c r="K21" s="1">
        <v>5.0309999999999997</v>
      </c>
      <c r="L21" s="1">
        <v>4.9000000000000004</v>
      </c>
      <c r="M21" s="1">
        <v>4.8719999999999999</v>
      </c>
      <c r="N21" s="1">
        <v>4.5579999999999998</v>
      </c>
      <c r="O21" s="1">
        <v>4.6680000000000001</v>
      </c>
      <c r="P21" s="1">
        <v>4.7510000000000003</v>
      </c>
      <c r="Q21" s="1">
        <v>4.5979999999999999</v>
      </c>
      <c r="R21" s="1">
        <v>4.718</v>
      </c>
      <c r="S21" s="1">
        <v>4.6180000000000003</v>
      </c>
      <c r="T21" s="1">
        <v>4.734</v>
      </c>
      <c r="U21" s="1">
        <v>4.66</v>
      </c>
      <c r="V21" s="1">
        <v>4.6180000000000003</v>
      </c>
    </row>
    <row r="22" spans="1:22" x14ac:dyDescent="0.2">
      <c r="A22" s="1">
        <v>380</v>
      </c>
      <c r="B22" s="1">
        <v>4.7789999999999999</v>
      </c>
      <c r="C22" s="1">
        <v>4.8819999999999997</v>
      </c>
      <c r="D22" s="1">
        <v>4.8769999999999998</v>
      </c>
      <c r="E22" s="1">
        <v>4.2640000000000002</v>
      </c>
      <c r="F22" s="1">
        <v>4.0220000000000002</v>
      </c>
      <c r="G22" s="1">
        <v>4.1980000000000004</v>
      </c>
      <c r="H22" s="1">
        <v>4.7569999999999997</v>
      </c>
      <c r="I22" s="1">
        <v>4.8</v>
      </c>
      <c r="J22" s="1">
        <v>4.7530000000000001</v>
      </c>
      <c r="K22" s="1">
        <v>4.9580000000000002</v>
      </c>
      <c r="L22" s="1">
        <v>4.7930000000000001</v>
      </c>
      <c r="M22" s="1">
        <v>4.8289999999999997</v>
      </c>
      <c r="N22" s="1">
        <v>4.5220000000000002</v>
      </c>
      <c r="O22" s="1">
        <v>4.6280000000000001</v>
      </c>
      <c r="P22" s="1">
        <v>4.7030000000000003</v>
      </c>
      <c r="Q22" s="1">
        <v>4.5519999999999996</v>
      </c>
      <c r="R22" s="1">
        <v>4.6379999999999999</v>
      </c>
      <c r="S22" s="1">
        <v>4.492</v>
      </c>
      <c r="T22" s="1">
        <v>4.5839999999999996</v>
      </c>
      <c r="U22" s="1">
        <v>4.5570000000000004</v>
      </c>
      <c r="V22" s="1">
        <v>4.492</v>
      </c>
    </row>
    <row r="23" spans="1:22" x14ac:dyDescent="0.2">
      <c r="A23" s="1">
        <v>400</v>
      </c>
      <c r="B23" s="1">
        <v>4.66</v>
      </c>
      <c r="C23" s="1">
        <v>4.9889999999999999</v>
      </c>
      <c r="D23" s="1">
        <v>4.9969999999999999</v>
      </c>
      <c r="E23" s="1">
        <v>4.2770000000000001</v>
      </c>
      <c r="F23" s="1">
        <v>3.97</v>
      </c>
      <c r="G23" s="1">
        <v>4.1710000000000003</v>
      </c>
      <c r="H23" s="1">
        <v>4.7519999999999998</v>
      </c>
      <c r="I23" s="1">
        <v>4.8570000000000002</v>
      </c>
      <c r="J23" s="1">
        <v>4.7910000000000004</v>
      </c>
      <c r="K23" s="1">
        <v>4.9690000000000003</v>
      </c>
      <c r="L23" s="1">
        <v>4.9429999999999996</v>
      </c>
      <c r="M23" s="1">
        <v>4.82</v>
      </c>
      <c r="N23" s="1">
        <v>4.5140000000000002</v>
      </c>
      <c r="O23" s="1">
        <v>4.681</v>
      </c>
      <c r="P23" s="1">
        <v>4.6920000000000002</v>
      </c>
      <c r="Q23" s="1">
        <v>4.5739999999999998</v>
      </c>
      <c r="R23" s="1">
        <v>4.6239999999999997</v>
      </c>
      <c r="S23" s="1">
        <v>4.5720000000000001</v>
      </c>
      <c r="T23" s="1">
        <v>4.6840000000000002</v>
      </c>
      <c r="U23" s="1">
        <v>4.6319999999999997</v>
      </c>
      <c r="V23" s="1">
        <v>4.5720000000000001</v>
      </c>
    </row>
    <row r="24" spans="1:22" x14ac:dyDescent="0.2">
      <c r="A24" s="1">
        <v>420</v>
      </c>
      <c r="B24" s="1">
        <v>4.6950000000000003</v>
      </c>
      <c r="C24" s="1">
        <v>4.851</v>
      </c>
      <c r="D24" s="1">
        <v>4.8730000000000002</v>
      </c>
      <c r="E24" s="1">
        <v>4.1139999999999999</v>
      </c>
      <c r="F24" s="1">
        <v>3.9329999999999998</v>
      </c>
      <c r="G24" s="1">
        <v>4.0750000000000002</v>
      </c>
      <c r="H24" s="1">
        <v>4.7489999999999997</v>
      </c>
      <c r="I24" s="1">
        <v>4.8049999999999997</v>
      </c>
      <c r="J24" s="1">
        <v>4.8109999999999999</v>
      </c>
      <c r="K24" s="1">
        <v>4.9829999999999997</v>
      </c>
      <c r="L24" s="1">
        <v>4.8780000000000001</v>
      </c>
      <c r="M24" s="1">
        <v>4.8380000000000001</v>
      </c>
      <c r="N24" s="1">
        <v>4.5640000000000001</v>
      </c>
      <c r="O24" s="1">
        <v>4.7060000000000004</v>
      </c>
      <c r="P24" s="1">
        <v>4.7110000000000003</v>
      </c>
      <c r="Q24" s="1">
        <v>4.5</v>
      </c>
      <c r="R24" s="1">
        <v>4.5369999999999999</v>
      </c>
      <c r="S24" s="1">
        <v>4.4790000000000001</v>
      </c>
      <c r="T24" s="1">
        <v>4.6559999999999997</v>
      </c>
      <c r="U24" s="1">
        <v>4.5679999999999996</v>
      </c>
      <c r="V24" s="1">
        <v>4.4790000000000001</v>
      </c>
    </row>
    <row r="25" spans="1:22" x14ac:dyDescent="0.2">
      <c r="A25" s="1">
        <v>440</v>
      </c>
      <c r="B25" s="1">
        <v>4.6840000000000002</v>
      </c>
      <c r="C25" s="1">
        <v>4.8899999999999997</v>
      </c>
      <c r="D25" s="1">
        <v>5.016</v>
      </c>
      <c r="E25" s="1">
        <v>4.0389999999999997</v>
      </c>
      <c r="F25" s="1">
        <v>3.8530000000000002</v>
      </c>
      <c r="G25" s="1">
        <v>4.0339999999999998</v>
      </c>
      <c r="H25" s="1">
        <v>4.7640000000000002</v>
      </c>
      <c r="I25" s="1">
        <v>4.8600000000000003</v>
      </c>
      <c r="J25" s="1">
        <v>4.7560000000000002</v>
      </c>
      <c r="K25" s="1">
        <v>5.0449999999999999</v>
      </c>
      <c r="L25" s="1">
        <v>4.8890000000000002</v>
      </c>
      <c r="M25" s="1">
        <v>4.7869999999999999</v>
      </c>
      <c r="N25" s="1">
        <v>4.5060000000000002</v>
      </c>
      <c r="O25" s="1">
        <v>4.6589999999999998</v>
      </c>
      <c r="P25" s="1">
        <v>4.6239999999999997</v>
      </c>
      <c r="Q25" s="1">
        <v>4.5330000000000004</v>
      </c>
      <c r="R25" s="1">
        <v>4.5410000000000004</v>
      </c>
      <c r="S25" s="1">
        <v>4.4960000000000004</v>
      </c>
      <c r="T25" s="1">
        <v>4.6689999999999996</v>
      </c>
      <c r="U25" s="1">
        <v>4.6130000000000004</v>
      </c>
      <c r="V25" s="1">
        <v>4.4960000000000004</v>
      </c>
    </row>
    <row r="26" spans="1:22" x14ac:dyDescent="0.2">
      <c r="A26" s="1">
        <v>460</v>
      </c>
      <c r="B26" s="1">
        <v>4.7329999999999997</v>
      </c>
      <c r="C26" s="1">
        <v>4.8470000000000004</v>
      </c>
      <c r="D26" s="1">
        <v>4.9240000000000004</v>
      </c>
      <c r="E26" s="1">
        <v>4.0270000000000001</v>
      </c>
      <c r="F26" s="1">
        <v>3.8319999999999999</v>
      </c>
      <c r="G26" s="1">
        <v>3.9510000000000001</v>
      </c>
      <c r="H26" s="1">
        <v>4.6829999999999998</v>
      </c>
      <c r="I26" s="1">
        <v>4.8769999999999998</v>
      </c>
      <c r="J26" s="1">
        <v>4.7439999999999998</v>
      </c>
      <c r="K26" s="1">
        <v>5.0880000000000001</v>
      </c>
      <c r="L26" s="1">
        <v>4.8520000000000003</v>
      </c>
      <c r="M26" s="1">
        <v>4.7910000000000004</v>
      </c>
      <c r="N26" s="1">
        <v>4.4939999999999998</v>
      </c>
      <c r="O26" s="1">
        <v>4.702</v>
      </c>
      <c r="P26" s="1">
        <v>4.6719999999999997</v>
      </c>
      <c r="Q26" s="1">
        <v>4.4630000000000001</v>
      </c>
      <c r="R26" s="1">
        <v>4.5880000000000001</v>
      </c>
      <c r="S26" s="1">
        <v>4.4720000000000004</v>
      </c>
      <c r="T26" s="1">
        <v>4.6020000000000003</v>
      </c>
      <c r="U26" s="1">
        <v>4.5910000000000002</v>
      </c>
      <c r="V26" s="1">
        <v>4.4720000000000004</v>
      </c>
    </row>
    <row r="27" spans="1:22" x14ac:dyDescent="0.2">
      <c r="A27" s="1">
        <v>480</v>
      </c>
      <c r="B27" s="1">
        <v>4.6550000000000002</v>
      </c>
      <c r="C27" s="1">
        <v>4.915</v>
      </c>
      <c r="D27" s="1">
        <v>4.9050000000000002</v>
      </c>
      <c r="E27" s="1">
        <v>3.9809999999999999</v>
      </c>
      <c r="F27" s="1">
        <v>3.7</v>
      </c>
      <c r="G27" s="1">
        <v>3.9950000000000001</v>
      </c>
      <c r="H27" s="1">
        <v>4.7279999999999998</v>
      </c>
      <c r="I27" s="1">
        <v>4.8280000000000003</v>
      </c>
      <c r="J27" s="1">
        <v>4.8029999999999999</v>
      </c>
      <c r="K27" s="1">
        <v>5.0970000000000004</v>
      </c>
      <c r="L27" s="1">
        <v>4.8419999999999996</v>
      </c>
      <c r="M27" s="1">
        <v>4.7549999999999999</v>
      </c>
      <c r="N27" s="1">
        <v>4.5129999999999999</v>
      </c>
      <c r="O27" s="1">
        <v>4.6269999999999998</v>
      </c>
      <c r="P27" s="1">
        <v>4.6210000000000004</v>
      </c>
      <c r="Q27" s="1">
        <v>4.5010000000000003</v>
      </c>
      <c r="R27" s="1">
        <v>4.5369999999999999</v>
      </c>
      <c r="S27" s="1">
        <v>4.444</v>
      </c>
      <c r="T27" s="1">
        <v>4.68</v>
      </c>
      <c r="U27" s="1">
        <v>4.657</v>
      </c>
      <c r="V27" s="1">
        <v>4.444</v>
      </c>
    </row>
    <row r="28" spans="1:22" x14ac:dyDescent="0.2">
      <c r="A28" s="1">
        <v>500</v>
      </c>
      <c r="B28" s="1">
        <v>4.6310000000000002</v>
      </c>
      <c r="C28" s="1">
        <v>4.8109999999999999</v>
      </c>
      <c r="D28" s="1">
        <v>4.8259999999999996</v>
      </c>
      <c r="E28" s="1">
        <v>3.9940000000000002</v>
      </c>
      <c r="F28" s="1">
        <v>3.669</v>
      </c>
      <c r="G28" s="1">
        <v>3.9260000000000002</v>
      </c>
      <c r="H28" s="1">
        <v>4.6120000000000001</v>
      </c>
      <c r="I28" s="1">
        <v>4.7460000000000004</v>
      </c>
      <c r="J28" s="1">
        <v>4.7</v>
      </c>
      <c r="K28" s="1">
        <v>5.0289999999999999</v>
      </c>
      <c r="L28" s="1">
        <v>4.7670000000000003</v>
      </c>
      <c r="M28" s="1">
        <v>4.7869999999999999</v>
      </c>
      <c r="N28" s="1">
        <v>4.3879999999999999</v>
      </c>
      <c r="O28" s="1">
        <v>4.5330000000000004</v>
      </c>
      <c r="P28" s="1">
        <v>4.5629999999999997</v>
      </c>
      <c r="Q28" s="1">
        <v>4.431</v>
      </c>
      <c r="R28" s="1">
        <v>4.508</v>
      </c>
      <c r="S28" s="1">
        <v>4.3460000000000001</v>
      </c>
      <c r="T28" s="1">
        <v>4.617</v>
      </c>
      <c r="U28" s="1">
        <v>4.5609999999999999</v>
      </c>
      <c r="V28" s="1">
        <v>4.3460000000000001</v>
      </c>
    </row>
    <row r="29" spans="1:22" x14ac:dyDescent="0.2">
      <c r="A29" s="1">
        <v>520</v>
      </c>
      <c r="B29" s="1">
        <v>4.7050000000000001</v>
      </c>
      <c r="C29" s="1">
        <v>4.92</v>
      </c>
      <c r="D29" s="1">
        <v>4.8869999999999996</v>
      </c>
      <c r="E29" s="1">
        <v>3.8450000000000002</v>
      </c>
      <c r="F29" s="1">
        <v>3.7080000000000002</v>
      </c>
      <c r="G29" s="1">
        <v>3.8079999999999998</v>
      </c>
      <c r="H29" s="1">
        <v>4.7210000000000001</v>
      </c>
      <c r="I29" s="1">
        <v>4.8689999999999998</v>
      </c>
      <c r="J29" s="1">
        <v>4.7859999999999996</v>
      </c>
      <c r="K29" s="1">
        <v>5.1219999999999999</v>
      </c>
      <c r="L29" s="1">
        <v>4.8600000000000003</v>
      </c>
      <c r="M29" s="1">
        <v>4.8680000000000003</v>
      </c>
      <c r="N29" s="1">
        <v>4.5469999999999997</v>
      </c>
      <c r="O29" s="1">
        <v>4.66</v>
      </c>
      <c r="P29" s="1">
        <v>4.6280000000000001</v>
      </c>
      <c r="Q29" s="1">
        <v>4.4859999999999998</v>
      </c>
      <c r="R29" s="1">
        <v>4.5919999999999996</v>
      </c>
      <c r="S29" s="1">
        <v>4.4539999999999997</v>
      </c>
      <c r="T29" s="1">
        <v>4.5730000000000004</v>
      </c>
      <c r="U29" s="1">
        <v>4.5869999999999997</v>
      </c>
      <c r="V29" s="1">
        <v>4.4539999999999997</v>
      </c>
    </row>
    <row r="30" spans="1:22" x14ac:dyDescent="0.2">
      <c r="A30" s="1">
        <v>540</v>
      </c>
      <c r="B30" s="1">
        <v>4.7770000000000001</v>
      </c>
      <c r="C30" s="1">
        <v>4.9119999999999999</v>
      </c>
      <c r="D30" s="1">
        <v>4.9980000000000002</v>
      </c>
      <c r="E30" s="1">
        <v>3.8570000000000002</v>
      </c>
      <c r="F30" s="1">
        <v>3.6930000000000001</v>
      </c>
      <c r="G30" s="1">
        <v>3.8929999999999998</v>
      </c>
      <c r="H30" s="1">
        <v>4.8440000000000003</v>
      </c>
      <c r="I30" s="1">
        <v>4.8760000000000003</v>
      </c>
      <c r="J30" s="1">
        <v>4.8070000000000004</v>
      </c>
      <c r="K30" s="1">
        <v>5.0659999999999998</v>
      </c>
      <c r="L30" s="1">
        <v>4.8819999999999997</v>
      </c>
      <c r="M30" s="1">
        <v>4.88</v>
      </c>
      <c r="N30" s="1">
        <v>4.492</v>
      </c>
      <c r="O30" s="1">
        <v>4.6449999999999996</v>
      </c>
      <c r="P30" s="1">
        <v>4.6890000000000001</v>
      </c>
      <c r="Q30" s="1">
        <v>4.484</v>
      </c>
      <c r="R30" s="1">
        <v>4.5380000000000003</v>
      </c>
      <c r="S30" s="1">
        <v>4.4269999999999996</v>
      </c>
      <c r="T30" s="1">
        <v>4.74</v>
      </c>
      <c r="U30" s="1">
        <v>4.7210000000000001</v>
      </c>
      <c r="V30" s="1">
        <v>4.4269999999999996</v>
      </c>
    </row>
    <row r="31" spans="1:22" x14ac:dyDescent="0.2">
      <c r="A31" s="1">
        <v>560</v>
      </c>
      <c r="B31" s="1">
        <v>4.7489999999999997</v>
      </c>
      <c r="C31" s="1">
        <v>4.8360000000000003</v>
      </c>
      <c r="D31" s="1">
        <v>4.8970000000000002</v>
      </c>
      <c r="E31" s="1">
        <v>3.85</v>
      </c>
      <c r="F31" s="1">
        <v>3.63</v>
      </c>
      <c r="G31" s="1">
        <v>3.7839999999999998</v>
      </c>
      <c r="H31" s="1">
        <v>4.8049999999999997</v>
      </c>
      <c r="I31" s="1">
        <v>4.9429999999999996</v>
      </c>
      <c r="J31" s="1">
        <v>4.851</v>
      </c>
      <c r="K31" s="1">
        <v>5.0679999999999996</v>
      </c>
      <c r="L31" s="1">
        <v>4.99</v>
      </c>
      <c r="M31" s="1">
        <v>4.8890000000000002</v>
      </c>
      <c r="N31" s="1">
        <v>4.54</v>
      </c>
      <c r="O31" s="1">
        <v>4.6840000000000002</v>
      </c>
      <c r="P31" s="1">
        <v>4.7069999999999999</v>
      </c>
      <c r="Q31" s="1">
        <v>4.5519999999999996</v>
      </c>
      <c r="R31" s="1">
        <v>4.532</v>
      </c>
      <c r="S31" s="1">
        <v>4.4669999999999996</v>
      </c>
      <c r="T31" s="1">
        <v>4.6639999999999997</v>
      </c>
      <c r="U31" s="1">
        <v>4.6609999999999996</v>
      </c>
      <c r="V31" s="1">
        <v>4.4669999999999996</v>
      </c>
    </row>
    <row r="32" spans="1:22" x14ac:dyDescent="0.2">
      <c r="A32" s="1">
        <v>580</v>
      </c>
      <c r="B32" s="1">
        <v>4.7519999999999998</v>
      </c>
      <c r="C32" s="1">
        <v>4.8499999999999996</v>
      </c>
      <c r="D32" s="1">
        <v>4.9169999999999998</v>
      </c>
      <c r="E32" s="1">
        <v>3.7450000000000001</v>
      </c>
      <c r="F32" s="1">
        <v>3.605</v>
      </c>
      <c r="G32" s="1">
        <v>3.6669999999999998</v>
      </c>
      <c r="H32" s="1">
        <v>4.8040000000000003</v>
      </c>
      <c r="I32" s="1">
        <v>4.8579999999999997</v>
      </c>
      <c r="J32" s="1">
        <v>4.82</v>
      </c>
      <c r="K32" s="1">
        <v>5.1920000000000002</v>
      </c>
      <c r="L32" s="1">
        <v>4.8890000000000002</v>
      </c>
      <c r="M32" s="1">
        <v>4.875</v>
      </c>
      <c r="N32" s="1">
        <v>4.5670000000000002</v>
      </c>
      <c r="O32" s="1">
        <v>4.681</v>
      </c>
      <c r="P32" s="1">
        <v>4.7220000000000004</v>
      </c>
      <c r="Q32" s="1">
        <v>4.5359999999999996</v>
      </c>
      <c r="R32" s="1">
        <v>4.4870000000000001</v>
      </c>
      <c r="S32" s="1">
        <v>4.42</v>
      </c>
      <c r="T32" s="1">
        <v>4.7240000000000002</v>
      </c>
      <c r="U32" s="1">
        <v>4.6260000000000003</v>
      </c>
      <c r="V32" s="1">
        <v>4.42</v>
      </c>
    </row>
    <row r="33" spans="1:22" x14ac:dyDescent="0.2">
      <c r="A33" s="1">
        <v>600</v>
      </c>
      <c r="B33" s="1">
        <v>4.7519999999999998</v>
      </c>
      <c r="C33" s="1">
        <v>4.8179999999999996</v>
      </c>
      <c r="D33" s="1">
        <v>4.9139999999999997</v>
      </c>
      <c r="E33" s="1">
        <v>3.7</v>
      </c>
      <c r="F33" s="1">
        <v>3.532</v>
      </c>
      <c r="G33" s="1">
        <v>3.641</v>
      </c>
      <c r="H33" s="1">
        <v>4.7720000000000002</v>
      </c>
      <c r="I33" s="1">
        <v>4.9359999999999999</v>
      </c>
      <c r="J33" s="1">
        <v>4.726</v>
      </c>
      <c r="K33" s="1">
        <v>5.0730000000000004</v>
      </c>
      <c r="L33" s="1">
        <v>4.8630000000000004</v>
      </c>
      <c r="M33" s="1">
        <v>4.8330000000000002</v>
      </c>
      <c r="N33" s="1">
        <v>4.4989999999999997</v>
      </c>
      <c r="O33" s="1">
        <v>4.633</v>
      </c>
      <c r="P33" s="1">
        <v>4.6879999999999997</v>
      </c>
      <c r="Q33" s="1">
        <v>4.4669999999999996</v>
      </c>
      <c r="R33" s="1">
        <v>4.4569999999999999</v>
      </c>
      <c r="S33" s="1">
        <v>4.4340000000000002</v>
      </c>
      <c r="T33" s="1">
        <v>4.6559999999999997</v>
      </c>
      <c r="U33" s="1">
        <v>4.665</v>
      </c>
      <c r="V33" s="1">
        <v>4.4340000000000002</v>
      </c>
    </row>
    <row r="34" spans="1:22" x14ac:dyDescent="0.2">
      <c r="A34" s="1">
        <v>620</v>
      </c>
      <c r="B34" s="1">
        <v>4.5759999999999996</v>
      </c>
      <c r="C34" s="1">
        <v>4.8250000000000002</v>
      </c>
      <c r="D34" s="1">
        <v>4.907</v>
      </c>
      <c r="E34" s="1">
        <v>3.63</v>
      </c>
      <c r="F34" s="1">
        <v>3.4289999999999998</v>
      </c>
      <c r="G34" s="1">
        <v>3.581</v>
      </c>
      <c r="H34" s="1">
        <v>4.7809999999999997</v>
      </c>
      <c r="I34" s="1">
        <v>4.84</v>
      </c>
      <c r="J34" s="1">
        <v>4.7770000000000001</v>
      </c>
      <c r="K34" s="1">
        <v>5.0860000000000003</v>
      </c>
      <c r="L34" s="1">
        <v>4.8070000000000004</v>
      </c>
      <c r="M34" s="1">
        <v>4.8390000000000004</v>
      </c>
      <c r="N34" s="1">
        <v>4.54</v>
      </c>
      <c r="O34" s="1">
        <v>4.5449999999999999</v>
      </c>
      <c r="P34" s="1">
        <v>4.6980000000000004</v>
      </c>
      <c r="Q34" s="1">
        <v>4.4539999999999997</v>
      </c>
      <c r="R34" s="1">
        <v>4.4980000000000002</v>
      </c>
      <c r="S34" s="1">
        <v>4.4020000000000001</v>
      </c>
      <c r="T34" s="1">
        <v>4.6660000000000004</v>
      </c>
      <c r="U34" s="1">
        <v>4.6580000000000004</v>
      </c>
      <c r="V34" s="1">
        <v>4.4020000000000001</v>
      </c>
    </row>
    <row r="35" spans="1:22" x14ac:dyDescent="0.2">
      <c r="A35" s="1">
        <v>640</v>
      </c>
      <c r="B35" s="1">
        <v>4.6959999999999997</v>
      </c>
      <c r="C35" s="1">
        <v>4.8140000000000001</v>
      </c>
      <c r="D35" s="1">
        <v>4.9379999999999997</v>
      </c>
      <c r="E35" s="1">
        <v>3.5920000000000001</v>
      </c>
      <c r="F35" s="1">
        <v>3.4319999999999999</v>
      </c>
      <c r="G35" s="1">
        <v>3.5609999999999999</v>
      </c>
      <c r="H35" s="1">
        <v>4.8079999999999998</v>
      </c>
      <c r="I35" s="1">
        <v>4.8499999999999996</v>
      </c>
      <c r="J35" s="1">
        <v>4.7619999999999996</v>
      </c>
      <c r="K35" s="1">
        <v>5.1289999999999996</v>
      </c>
      <c r="L35" s="1">
        <v>4.9249999999999998</v>
      </c>
      <c r="M35" s="1">
        <v>4.8319999999999999</v>
      </c>
      <c r="N35" s="1">
        <v>4.556</v>
      </c>
      <c r="O35" s="1">
        <v>4.6360000000000001</v>
      </c>
      <c r="P35" s="1">
        <v>4.5999999999999996</v>
      </c>
      <c r="Q35" s="1">
        <v>4.444</v>
      </c>
      <c r="R35" s="1">
        <v>4.5010000000000003</v>
      </c>
      <c r="S35" s="1">
        <v>4.3899999999999997</v>
      </c>
      <c r="T35" s="1">
        <v>4.6319999999999997</v>
      </c>
      <c r="U35" s="1">
        <v>4.6189999999999998</v>
      </c>
      <c r="V35" s="1">
        <v>4.3899999999999997</v>
      </c>
    </row>
    <row r="36" spans="1:22" x14ac:dyDescent="0.2">
      <c r="A36" s="1">
        <v>660</v>
      </c>
      <c r="B36" s="1">
        <v>4.7519999999999998</v>
      </c>
      <c r="C36" s="1">
        <v>4.79</v>
      </c>
      <c r="D36" s="1">
        <v>4.8719999999999999</v>
      </c>
      <c r="E36" s="1">
        <v>3.5270000000000001</v>
      </c>
      <c r="F36" s="1">
        <v>3.3730000000000002</v>
      </c>
      <c r="G36" s="1">
        <v>3.504</v>
      </c>
      <c r="H36" s="1">
        <v>4.7539999999999996</v>
      </c>
      <c r="I36" s="1">
        <v>4.8579999999999997</v>
      </c>
      <c r="J36" s="1">
        <v>4.7759999999999998</v>
      </c>
      <c r="K36" s="1">
        <v>5.1420000000000003</v>
      </c>
      <c r="L36" s="1">
        <v>4.9569999999999999</v>
      </c>
      <c r="M36" s="1">
        <v>4.8710000000000004</v>
      </c>
      <c r="N36" s="1">
        <v>4.4249999999999998</v>
      </c>
      <c r="O36" s="1">
        <v>4.6420000000000003</v>
      </c>
      <c r="P36" s="1">
        <v>4.6189999999999998</v>
      </c>
      <c r="Q36" s="1">
        <v>4.4279999999999999</v>
      </c>
      <c r="R36" s="1">
        <v>4.5049999999999999</v>
      </c>
      <c r="S36" s="1">
        <v>4.4640000000000004</v>
      </c>
      <c r="T36" s="1">
        <v>4.7519999999999998</v>
      </c>
      <c r="U36" s="1">
        <v>4.7080000000000002</v>
      </c>
      <c r="V36" s="1">
        <v>4.4640000000000004</v>
      </c>
    </row>
    <row r="37" spans="1:22" x14ac:dyDescent="0.2">
      <c r="A37" s="1">
        <v>680</v>
      </c>
      <c r="B37" s="1">
        <v>4.6539999999999999</v>
      </c>
      <c r="C37" s="1">
        <v>4.7679999999999998</v>
      </c>
      <c r="D37" s="1">
        <v>4.8659999999999997</v>
      </c>
      <c r="E37" s="1">
        <v>3.4790000000000001</v>
      </c>
      <c r="F37" s="1">
        <v>3.3639999999999999</v>
      </c>
      <c r="G37" s="1">
        <v>3.37</v>
      </c>
      <c r="H37" s="1">
        <v>4.7619999999999996</v>
      </c>
      <c r="I37" s="1">
        <v>4.7960000000000003</v>
      </c>
      <c r="J37" s="1">
        <v>4.7380000000000004</v>
      </c>
      <c r="K37" s="1">
        <v>5.1420000000000003</v>
      </c>
      <c r="L37" s="1">
        <v>4.8949999999999996</v>
      </c>
      <c r="M37" s="1">
        <v>4.8280000000000003</v>
      </c>
      <c r="N37" s="1">
        <v>4.4889999999999999</v>
      </c>
      <c r="O37" s="1">
        <v>4.5970000000000004</v>
      </c>
      <c r="P37" s="1">
        <v>4.649</v>
      </c>
      <c r="Q37" s="1">
        <v>4.4119999999999999</v>
      </c>
      <c r="R37" s="1">
        <v>4.4400000000000004</v>
      </c>
      <c r="S37" s="1">
        <v>4.37</v>
      </c>
      <c r="T37" s="1">
        <v>4.6760000000000002</v>
      </c>
      <c r="U37" s="1">
        <v>4.5789999999999997</v>
      </c>
      <c r="V37" s="1">
        <v>4.37</v>
      </c>
    </row>
    <row r="38" spans="1:22" x14ac:dyDescent="0.2">
      <c r="A38" s="1">
        <v>700</v>
      </c>
      <c r="B38" s="1">
        <v>4.68</v>
      </c>
      <c r="C38" s="1">
        <v>4.7960000000000003</v>
      </c>
      <c r="D38" s="1">
        <v>4.8220000000000001</v>
      </c>
      <c r="E38" s="1">
        <v>3.4329999999999998</v>
      </c>
      <c r="F38" s="1">
        <v>3.2</v>
      </c>
      <c r="G38" s="1">
        <v>3.3479999999999999</v>
      </c>
      <c r="H38" s="1">
        <v>4.8380000000000001</v>
      </c>
      <c r="I38" s="1">
        <v>4.8360000000000003</v>
      </c>
      <c r="J38" s="1">
        <v>4.7389999999999999</v>
      </c>
      <c r="K38" s="1">
        <v>5.1390000000000002</v>
      </c>
      <c r="L38" s="1">
        <v>4.883</v>
      </c>
      <c r="M38" s="1">
        <v>4.8369999999999997</v>
      </c>
      <c r="N38" s="1">
        <v>4.4649999999999999</v>
      </c>
      <c r="O38" s="1">
        <v>4.5389999999999997</v>
      </c>
      <c r="P38" s="1">
        <v>4.5039999999999996</v>
      </c>
      <c r="Q38" s="1">
        <v>4.4050000000000002</v>
      </c>
      <c r="R38" s="1">
        <v>4.4459999999999997</v>
      </c>
      <c r="S38" s="1">
        <v>4.3780000000000001</v>
      </c>
      <c r="T38" s="1">
        <v>4.6909999999999998</v>
      </c>
      <c r="U38" s="1">
        <v>4.6509999999999998</v>
      </c>
      <c r="V38" s="1">
        <v>4.3780000000000001</v>
      </c>
    </row>
    <row r="39" spans="1:22" x14ac:dyDescent="0.2">
      <c r="A39" s="1">
        <v>720</v>
      </c>
      <c r="B39" s="1">
        <v>4.6340000000000003</v>
      </c>
      <c r="C39" s="1">
        <v>4.782</v>
      </c>
      <c r="D39" s="1">
        <v>4.8070000000000004</v>
      </c>
      <c r="E39" s="1">
        <v>3.34</v>
      </c>
      <c r="F39" s="1">
        <v>3.2229999999999999</v>
      </c>
      <c r="G39" s="1">
        <v>3.2650000000000001</v>
      </c>
      <c r="H39" s="1">
        <v>4.734</v>
      </c>
      <c r="I39" s="1">
        <v>4.7919999999999998</v>
      </c>
      <c r="J39" s="1">
        <v>4.859</v>
      </c>
      <c r="K39" s="1">
        <v>5.2050000000000001</v>
      </c>
      <c r="L39" s="1">
        <v>4.9349999999999996</v>
      </c>
      <c r="M39" s="1">
        <v>4.8120000000000003</v>
      </c>
      <c r="N39" s="1">
        <v>4.3979999999999997</v>
      </c>
      <c r="O39" s="1">
        <v>4.51</v>
      </c>
      <c r="P39" s="1">
        <v>4.6260000000000003</v>
      </c>
      <c r="Q39" s="1">
        <v>4.3739999999999997</v>
      </c>
      <c r="R39" s="1">
        <v>4.391</v>
      </c>
      <c r="S39" s="1">
        <v>4.3550000000000004</v>
      </c>
      <c r="T39" s="1">
        <v>4.7</v>
      </c>
      <c r="U39" s="1">
        <v>4.6550000000000002</v>
      </c>
      <c r="V39" s="1">
        <v>4.3550000000000004</v>
      </c>
    </row>
    <row r="40" spans="1:22" x14ac:dyDescent="0.2">
      <c r="A40" s="1">
        <v>740</v>
      </c>
      <c r="B40" s="1">
        <v>4.7629999999999999</v>
      </c>
      <c r="C40" s="1">
        <v>4.82</v>
      </c>
      <c r="D40" s="1">
        <v>4.9240000000000004</v>
      </c>
      <c r="E40" s="1">
        <v>3.3340000000000001</v>
      </c>
      <c r="F40" s="1">
        <v>3.1709999999999998</v>
      </c>
      <c r="G40" s="1">
        <v>3.278</v>
      </c>
      <c r="H40" s="1">
        <v>4.859</v>
      </c>
      <c r="I40" s="1">
        <v>4.9850000000000003</v>
      </c>
      <c r="J40" s="1">
        <v>4.8099999999999996</v>
      </c>
      <c r="K40" s="1">
        <v>5.3170000000000002</v>
      </c>
      <c r="L40" s="1">
        <v>4.9359999999999999</v>
      </c>
      <c r="M40" s="1">
        <v>4.8140000000000001</v>
      </c>
      <c r="N40" s="1">
        <v>4.5430000000000001</v>
      </c>
      <c r="O40" s="1">
        <v>4.6559999999999997</v>
      </c>
      <c r="P40" s="1">
        <v>4.5839999999999996</v>
      </c>
      <c r="Q40" s="1">
        <v>4.484</v>
      </c>
      <c r="R40" s="1">
        <v>4.5030000000000001</v>
      </c>
      <c r="S40" s="1">
        <v>4.4180000000000001</v>
      </c>
      <c r="T40" s="1">
        <v>4.7060000000000004</v>
      </c>
      <c r="U40" s="1">
        <v>4.6760000000000002</v>
      </c>
      <c r="V40" s="1">
        <v>4.4180000000000001</v>
      </c>
    </row>
    <row r="41" spans="1:22" x14ac:dyDescent="0.2">
      <c r="A41" s="1">
        <v>760</v>
      </c>
      <c r="B41" s="1">
        <v>4.75</v>
      </c>
      <c r="C41" s="1">
        <v>4.7640000000000002</v>
      </c>
      <c r="D41" s="1">
        <v>4.843</v>
      </c>
      <c r="E41" s="1">
        <v>3.2789999999999999</v>
      </c>
      <c r="F41" s="1">
        <v>3.13</v>
      </c>
      <c r="G41" s="1">
        <v>3.198</v>
      </c>
      <c r="H41" s="1">
        <v>4.8339999999999996</v>
      </c>
      <c r="I41" s="1">
        <v>4.8620000000000001</v>
      </c>
      <c r="J41" s="1">
        <v>4.7590000000000003</v>
      </c>
      <c r="K41" s="1">
        <v>5.2489999999999997</v>
      </c>
      <c r="L41" s="1">
        <v>4.8970000000000002</v>
      </c>
      <c r="M41" s="1">
        <v>4.8920000000000003</v>
      </c>
      <c r="N41" s="1">
        <v>4.4420000000000002</v>
      </c>
      <c r="O41" s="1">
        <v>4.5949999999999998</v>
      </c>
      <c r="P41" s="1">
        <v>4.57</v>
      </c>
      <c r="Q41" s="1">
        <v>4.4180000000000001</v>
      </c>
      <c r="R41" s="1">
        <v>4.5629999999999997</v>
      </c>
      <c r="S41" s="1">
        <v>4.4269999999999996</v>
      </c>
      <c r="T41" s="1">
        <v>4.7560000000000002</v>
      </c>
      <c r="U41" s="1">
        <v>4.6619999999999999</v>
      </c>
      <c r="V41" s="1">
        <v>4.4269999999999996</v>
      </c>
    </row>
    <row r="42" spans="1:22" x14ac:dyDescent="0.2">
      <c r="A42" s="1">
        <v>780</v>
      </c>
      <c r="B42" s="1">
        <v>4.6580000000000004</v>
      </c>
      <c r="C42" s="1">
        <v>4.7240000000000002</v>
      </c>
      <c r="D42" s="1">
        <v>4.8179999999999996</v>
      </c>
      <c r="E42" s="1">
        <v>3.1419999999999999</v>
      </c>
      <c r="F42" s="1">
        <v>3.0840000000000001</v>
      </c>
      <c r="G42" s="1">
        <v>3.0880000000000001</v>
      </c>
      <c r="H42" s="1">
        <v>4.7619999999999996</v>
      </c>
      <c r="I42" s="1">
        <v>4.7960000000000003</v>
      </c>
      <c r="J42" s="1">
        <v>4.7050000000000001</v>
      </c>
      <c r="K42" s="1">
        <v>5.0270000000000001</v>
      </c>
      <c r="L42" s="1">
        <v>4.774</v>
      </c>
      <c r="M42" s="1">
        <v>4.8339999999999996</v>
      </c>
      <c r="N42" s="1">
        <v>4.4169999999999998</v>
      </c>
      <c r="O42" s="1">
        <v>4.5599999999999996</v>
      </c>
      <c r="P42" s="1">
        <v>4.5810000000000004</v>
      </c>
      <c r="Q42" s="1">
        <v>4.37</v>
      </c>
      <c r="R42" s="1">
        <v>4.42</v>
      </c>
      <c r="S42" s="1">
        <v>4.3029999999999999</v>
      </c>
      <c r="T42" s="1">
        <v>4.6660000000000004</v>
      </c>
      <c r="U42" s="1">
        <v>4.6749999999999998</v>
      </c>
      <c r="V42" s="1">
        <v>4.3029999999999999</v>
      </c>
    </row>
    <row r="43" spans="1:22" x14ac:dyDescent="0.2">
      <c r="A43" s="1">
        <v>800</v>
      </c>
      <c r="B43" s="1">
        <v>4.7190000000000003</v>
      </c>
      <c r="C43" s="1">
        <v>4.6829999999999998</v>
      </c>
      <c r="D43" s="1">
        <v>4.774</v>
      </c>
      <c r="E43" s="1">
        <v>3.2010000000000001</v>
      </c>
      <c r="F43" s="1">
        <v>2.9990000000000001</v>
      </c>
      <c r="G43" s="1">
        <v>3.0230000000000001</v>
      </c>
      <c r="H43" s="1">
        <v>4.7240000000000002</v>
      </c>
      <c r="I43" s="1">
        <v>4.8959999999999999</v>
      </c>
      <c r="J43" s="1">
        <v>4.6959999999999997</v>
      </c>
      <c r="K43" s="1">
        <v>5.1050000000000004</v>
      </c>
      <c r="L43" s="1">
        <v>4.851</v>
      </c>
      <c r="M43" s="1">
        <v>4.7619999999999996</v>
      </c>
      <c r="N43" s="1">
        <v>4.3789999999999996</v>
      </c>
      <c r="O43" s="1">
        <v>4.5410000000000004</v>
      </c>
      <c r="P43" s="1">
        <v>4.55</v>
      </c>
      <c r="Q43" s="1">
        <v>4.4109999999999996</v>
      </c>
      <c r="R43" s="1">
        <v>4.468</v>
      </c>
      <c r="S43" s="1">
        <v>4.3179999999999996</v>
      </c>
      <c r="T43" s="1">
        <v>4.6589999999999998</v>
      </c>
      <c r="U43" s="1">
        <v>4.681</v>
      </c>
      <c r="V43" s="1">
        <v>4.3179999999999996</v>
      </c>
    </row>
    <row r="44" spans="1:22" x14ac:dyDescent="0.2">
      <c r="A44" s="1">
        <v>820</v>
      </c>
      <c r="B44" s="1">
        <v>4.7</v>
      </c>
      <c r="C44" s="1">
        <v>4.8540000000000001</v>
      </c>
      <c r="D44" s="1">
        <v>4.9160000000000004</v>
      </c>
      <c r="E44" s="1">
        <v>3.157</v>
      </c>
      <c r="F44" s="1">
        <v>3.0259999999999998</v>
      </c>
      <c r="G44" s="1">
        <v>3.0579999999999998</v>
      </c>
      <c r="H44" s="1">
        <v>4.8739999999999997</v>
      </c>
      <c r="I44" s="1">
        <v>4.952</v>
      </c>
      <c r="J44" s="1">
        <v>4.8849999999999998</v>
      </c>
      <c r="K44" s="1">
        <v>5.194</v>
      </c>
      <c r="L44" s="1">
        <v>5.0019999999999998</v>
      </c>
      <c r="M44" s="1">
        <v>4.8730000000000002</v>
      </c>
      <c r="N44" s="1">
        <v>4.4930000000000003</v>
      </c>
      <c r="O44" s="1">
        <v>4.6050000000000004</v>
      </c>
      <c r="P44" s="1">
        <v>4.6379999999999999</v>
      </c>
      <c r="Q44" s="1">
        <v>4.492</v>
      </c>
      <c r="R44" s="1">
        <v>4.508</v>
      </c>
      <c r="S44" s="1">
        <v>4.3810000000000002</v>
      </c>
      <c r="T44" s="1">
        <v>4.8029999999999999</v>
      </c>
      <c r="U44" s="1">
        <v>4.7469999999999999</v>
      </c>
      <c r="V44" s="1">
        <v>4.3810000000000002</v>
      </c>
    </row>
    <row r="45" spans="1:22" x14ac:dyDescent="0.2">
      <c r="A45" s="1">
        <v>840</v>
      </c>
      <c r="B45" s="1">
        <v>4.6280000000000001</v>
      </c>
      <c r="C45" s="1">
        <v>4.6929999999999996</v>
      </c>
      <c r="D45" s="1">
        <v>4.798</v>
      </c>
      <c r="E45" s="1">
        <v>3.0760000000000001</v>
      </c>
      <c r="F45" s="1">
        <v>2.8690000000000002</v>
      </c>
      <c r="G45" s="1">
        <v>2.9689999999999999</v>
      </c>
      <c r="H45" s="1">
        <v>4.7809999999999997</v>
      </c>
      <c r="I45" s="1">
        <v>4.8239999999999998</v>
      </c>
      <c r="J45" s="1">
        <v>4.7469999999999999</v>
      </c>
      <c r="K45" s="1">
        <v>5.1100000000000003</v>
      </c>
      <c r="L45" s="1">
        <v>4.8360000000000003</v>
      </c>
      <c r="M45" s="1">
        <v>4.7370000000000001</v>
      </c>
      <c r="N45" s="1">
        <v>4.3819999999999997</v>
      </c>
      <c r="O45" s="1">
        <v>4.5119999999999996</v>
      </c>
      <c r="P45" s="1">
        <v>4.4859999999999998</v>
      </c>
      <c r="Q45" s="1">
        <v>4.327</v>
      </c>
      <c r="R45" s="1">
        <v>4.4180000000000001</v>
      </c>
      <c r="S45" s="1">
        <v>4.2869999999999999</v>
      </c>
      <c r="T45" s="1">
        <v>4.6580000000000004</v>
      </c>
      <c r="U45" s="1">
        <v>4.6349999999999998</v>
      </c>
      <c r="V45" s="1">
        <v>4.2869999999999999</v>
      </c>
    </row>
    <row r="46" spans="1:22" x14ac:dyDescent="0.2">
      <c r="A46" s="1">
        <v>860</v>
      </c>
      <c r="B46" s="1">
        <v>4.7</v>
      </c>
      <c r="C46" s="1">
        <v>4.758</v>
      </c>
      <c r="D46" s="1">
        <v>4.8419999999999996</v>
      </c>
      <c r="E46" s="1">
        <v>3.0150000000000001</v>
      </c>
      <c r="F46" s="1">
        <v>2.8450000000000002</v>
      </c>
      <c r="G46" s="1">
        <v>2.9140000000000001</v>
      </c>
      <c r="H46" s="1">
        <v>4.758</v>
      </c>
      <c r="I46" s="1">
        <v>4.8949999999999996</v>
      </c>
      <c r="J46" s="1">
        <v>4.7889999999999997</v>
      </c>
      <c r="K46" s="1">
        <v>5.1120000000000001</v>
      </c>
      <c r="L46" s="1">
        <v>4.8819999999999997</v>
      </c>
      <c r="M46" s="1">
        <v>4.8209999999999997</v>
      </c>
      <c r="N46" s="1">
        <v>4.351</v>
      </c>
      <c r="O46" s="1">
        <v>4.53</v>
      </c>
      <c r="P46" s="1">
        <v>4.55</v>
      </c>
      <c r="Q46" s="1">
        <v>4.3109999999999999</v>
      </c>
      <c r="R46" s="1">
        <v>4.4160000000000004</v>
      </c>
      <c r="S46" s="1">
        <v>4.3079999999999998</v>
      </c>
      <c r="T46" s="1">
        <v>4.7089999999999996</v>
      </c>
      <c r="U46" s="1">
        <v>4.6660000000000004</v>
      </c>
      <c r="V46" s="1">
        <v>4.3079999999999998</v>
      </c>
    </row>
    <row r="47" spans="1:22" x14ac:dyDescent="0.2">
      <c r="A47" s="1">
        <v>880</v>
      </c>
      <c r="B47" s="1">
        <v>4.7050000000000001</v>
      </c>
      <c r="C47" s="1">
        <v>4.7300000000000004</v>
      </c>
      <c r="D47" s="1">
        <v>4.8609999999999998</v>
      </c>
      <c r="E47" s="1">
        <v>3.0030000000000001</v>
      </c>
      <c r="F47" s="1">
        <v>2.8570000000000002</v>
      </c>
      <c r="G47" s="1">
        <v>2.8759999999999999</v>
      </c>
      <c r="H47" s="1">
        <v>4.8730000000000002</v>
      </c>
      <c r="I47" s="1">
        <v>4.8789999999999996</v>
      </c>
      <c r="J47" s="1">
        <v>4.7990000000000004</v>
      </c>
      <c r="K47" s="1">
        <v>5.2140000000000004</v>
      </c>
      <c r="L47" s="1">
        <v>4.9260000000000002</v>
      </c>
      <c r="M47" s="1">
        <v>4.8330000000000002</v>
      </c>
      <c r="N47" s="1">
        <v>4.4480000000000004</v>
      </c>
      <c r="O47" s="1">
        <v>4.5599999999999996</v>
      </c>
      <c r="P47" s="1">
        <v>4.5599999999999996</v>
      </c>
      <c r="Q47" s="1">
        <v>4.4210000000000003</v>
      </c>
      <c r="R47" s="1">
        <v>4.4379999999999997</v>
      </c>
      <c r="S47" s="1">
        <v>4.359</v>
      </c>
      <c r="T47" s="1">
        <v>4.8330000000000002</v>
      </c>
      <c r="U47" s="1">
        <v>4.7060000000000004</v>
      </c>
      <c r="V47" s="1">
        <v>4.359</v>
      </c>
    </row>
    <row r="48" spans="1:22" x14ac:dyDescent="0.2">
      <c r="A48" s="1">
        <v>900</v>
      </c>
      <c r="B48" s="1">
        <v>4.6630000000000003</v>
      </c>
      <c r="C48" s="1">
        <v>4.6539999999999999</v>
      </c>
      <c r="D48" s="1">
        <v>4.8170000000000002</v>
      </c>
      <c r="E48" s="1">
        <v>2.8919999999999999</v>
      </c>
      <c r="F48" s="1">
        <v>2.7480000000000002</v>
      </c>
      <c r="G48" s="1">
        <v>2.7490000000000001</v>
      </c>
      <c r="H48" s="1">
        <v>4.7380000000000004</v>
      </c>
      <c r="I48" s="1">
        <v>4.8140000000000001</v>
      </c>
      <c r="J48" s="1">
        <v>4.6950000000000003</v>
      </c>
      <c r="K48" s="1">
        <v>5.125</v>
      </c>
      <c r="L48" s="1">
        <v>4.9080000000000004</v>
      </c>
      <c r="M48" s="1">
        <v>4.8330000000000002</v>
      </c>
      <c r="N48" s="1">
        <v>4.4420000000000002</v>
      </c>
      <c r="O48" s="1">
        <v>4.49</v>
      </c>
      <c r="P48" s="1">
        <v>4.5609999999999999</v>
      </c>
      <c r="Q48" s="1">
        <v>4.3869999999999996</v>
      </c>
      <c r="R48" s="1">
        <v>4.3819999999999997</v>
      </c>
      <c r="S48" s="1">
        <v>4.327</v>
      </c>
      <c r="T48" s="1">
        <v>4.6900000000000004</v>
      </c>
      <c r="U48" s="1">
        <v>4.7270000000000003</v>
      </c>
      <c r="V48" s="1">
        <v>4.327</v>
      </c>
    </row>
    <row r="49" spans="1:22" x14ac:dyDescent="0.2">
      <c r="A49" s="1">
        <v>920</v>
      </c>
      <c r="B49" s="1">
        <v>4.7389999999999999</v>
      </c>
      <c r="C49" s="1">
        <v>4.7309999999999999</v>
      </c>
      <c r="D49" s="1">
        <v>4.8940000000000001</v>
      </c>
      <c r="E49" s="1">
        <v>2.927</v>
      </c>
      <c r="F49" s="1">
        <v>2.8029999999999999</v>
      </c>
      <c r="G49" s="1">
        <v>2.7970000000000002</v>
      </c>
      <c r="H49" s="1">
        <v>4.8609999999999998</v>
      </c>
      <c r="I49" s="1">
        <v>4.9660000000000002</v>
      </c>
      <c r="J49" s="1">
        <v>4.774</v>
      </c>
      <c r="K49" s="1">
        <v>5.3019999999999996</v>
      </c>
      <c r="L49" s="1">
        <v>4.9539999999999997</v>
      </c>
      <c r="M49" s="1">
        <v>4.8479999999999999</v>
      </c>
      <c r="N49" s="1">
        <v>4.3819999999999997</v>
      </c>
      <c r="O49" s="1">
        <v>4.5869999999999997</v>
      </c>
      <c r="P49" s="1">
        <v>4.5979999999999999</v>
      </c>
      <c r="Q49" s="1">
        <v>4.4480000000000004</v>
      </c>
      <c r="R49" s="1">
        <v>4.5540000000000003</v>
      </c>
      <c r="S49" s="1">
        <v>4.3639999999999999</v>
      </c>
      <c r="T49" s="1">
        <v>4.774</v>
      </c>
      <c r="U49" s="1">
        <v>4.72</v>
      </c>
      <c r="V49" s="1">
        <v>4.3639999999999999</v>
      </c>
    </row>
    <row r="50" spans="1:22" x14ac:dyDescent="0.2">
      <c r="A50" s="1">
        <v>940</v>
      </c>
      <c r="B50" s="1">
        <v>4.7720000000000002</v>
      </c>
      <c r="C50" s="1">
        <v>4.7110000000000003</v>
      </c>
      <c r="D50" s="1">
        <v>4.88</v>
      </c>
      <c r="E50" s="1">
        <v>2.8559999999999999</v>
      </c>
      <c r="F50" s="1">
        <v>2.7149999999999999</v>
      </c>
      <c r="G50" s="1">
        <v>2.7080000000000002</v>
      </c>
      <c r="H50" s="1">
        <v>4.8090000000000002</v>
      </c>
      <c r="I50" s="1">
        <v>4.9640000000000004</v>
      </c>
      <c r="J50" s="1">
        <v>4.8259999999999996</v>
      </c>
      <c r="K50" s="1">
        <v>5.2640000000000002</v>
      </c>
      <c r="L50" s="1">
        <v>4.9580000000000002</v>
      </c>
      <c r="M50" s="1">
        <v>4.8920000000000003</v>
      </c>
      <c r="N50" s="1">
        <v>4.407</v>
      </c>
      <c r="O50" s="1">
        <v>4.5430000000000001</v>
      </c>
      <c r="P50" s="1">
        <v>4.5609999999999999</v>
      </c>
      <c r="Q50" s="1">
        <v>4.3559999999999999</v>
      </c>
      <c r="R50" s="1">
        <v>4.4249999999999998</v>
      </c>
      <c r="S50" s="1">
        <v>4.3529999999999998</v>
      </c>
      <c r="T50" s="1">
        <v>4.7880000000000003</v>
      </c>
      <c r="U50" s="1">
        <v>4.7729999999999997</v>
      </c>
      <c r="V50" s="1">
        <v>4.3529999999999998</v>
      </c>
    </row>
    <row r="51" spans="1:22" x14ac:dyDescent="0.2">
      <c r="A51" s="1">
        <v>960</v>
      </c>
      <c r="B51" s="1">
        <v>4.7169999999999996</v>
      </c>
      <c r="C51" s="1">
        <v>4.774</v>
      </c>
      <c r="D51" s="1">
        <v>4.7629999999999999</v>
      </c>
      <c r="E51" s="1">
        <v>2.7850000000000001</v>
      </c>
      <c r="F51" s="1">
        <v>2.64</v>
      </c>
      <c r="G51" s="1">
        <v>2.6739999999999999</v>
      </c>
      <c r="H51" s="1">
        <v>4.806</v>
      </c>
      <c r="I51" s="1">
        <v>4.952</v>
      </c>
      <c r="J51" s="1">
        <v>4.74</v>
      </c>
      <c r="K51" s="1">
        <v>5.181</v>
      </c>
      <c r="L51" s="1">
        <v>4.8819999999999997</v>
      </c>
      <c r="M51" s="1">
        <v>4.8010000000000002</v>
      </c>
      <c r="N51" s="1">
        <v>4.3550000000000004</v>
      </c>
      <c r="O51" s="1">
        <v>4.5119999999999996</v>
      </c>
      <c r="P51" s="1">
        <v>4.5350000000000001</v>
      </c>
      <c r="Q51" s="1">
        <v>4.3209999999999997</v>
      </c>
      <c r="R51" s="1">
        <v>4.476</v>
      </c>
      <c r="S51" s="1">
        <v>4.319</v>
      </c>
      <c r="T51" s="1">
        <v>4.7359999999999998</v>
      </c>
      <c r="U51" s="1">
        <v>4.734</v>
      </c>
      <c r="V51" s="1">
        <v>4.319</v>
      </c>
    </row>
    <row r="52" spans="1:22" x14ac:dyDescent="0.2">
      <c r="A52" s="1">
        <v>980</v>
      </c>
      <c r="B52" s="1">
        <v>4.7309999999999999</v>
      </c>
      <c r="C52" s="1">
        <v>4.6790000000000003</v>
      </c>
      <c r="D52" s="1">
        <v>4.8129999999999997</v>
      </c>
      <c r="E52" s="1">
        <v>2.7170000000000001</v>
      </c>
      <c r="F52" s="1">
        <v>2.6139999999999999</v>
      </c>
      <c r="G52" s="1">
        <v>2.5779999999999998</v>
      </c>
      <c r="H52" s="1">
        <v>4.8419999999999996</v>
      </c>
      <c r="I52" s="1">
        <v>4.8579999999999997</v>
      </c>
      <c r="J52" s="1">
        <v>4.7759999999999998</v>
      </c>
      <c r="K52" s="1">
        <v>5.1429999999999998</v>
      </c>
      <c r="L52" s="1">
        <v>4.8369999999999997</v>
      </c>
      <c r="M52" s="1">
        <v>4.8310000000000004</v>
      </c>
      <c r="N52" s="1">
        <v>4.3550000000000004</v>
      </c>
      <c r="O52" s="1">
        <v>4.4649999999999999</v>
      </c>
      <c r="P52" s="1">
        <v>4.4829999999999997</v>
      </c>
      <c r="Q52" s="1">
        <v>4.3150000000000004</v>
      </c>
      <c r="R52" s="1">
        <v>4.4009999999999998</v>
      </c>
      <c r="S52" s="1">
        <v>4.3070000000000004</v>
      </c>
      <c r="T52" s="1">
        <v>4.7050000000000001</v>
      </c>
      <c r="U52" s="1">
        <v>4.71</v>
      </c>
      <c r="V52" s="1">
        <v>4.3070000000000004</v>
      </c>
    </row>
    <row r="53" spans="1:22" x14ac:dyDescent="0.2">
      <c r="A53" s="1">
        <v>1000</v>
      </c>
      <c r="B53" s="1">
        <v>4.7240000000000002</v>
      </c>
      <c r="C53" s="1">
        <v>4.7569999999999997</v>
      </c>
      <c r="D53" s="1">
        <v>4.8099999999999996</v>
      </c>
      <c r="E53" s="1">
        <v>2.7</v>
      </c>
      <c r="F53" s="1">
        <v>2.516</v>
      </c>
      <c r="G53" s="1">
        <v>2.6179999999999999</v>
      </c>
      <c r="H53" s="1">
        <v>4.87</v>
      </c>
      <c r="I53" s="1">
        <v>4.9219999999999997</v>
      </c>
      <c r="J53" s="1">
        <v>4.694</v>
      </c>
      <c r="K53" s="1">
        <v>5.1589999999999998</v>
      </c>
      <c r="L53" s="1">
        <v>4.76</v>
      </c>
      <c r="M53" s="1">
        <v>4.7759999999999998</v>
      </c>
      <c r="N53" s="1">
        <v>4.351</v>
      </c>
      <c r="O53" s="1">
        <v>4.5369999999999999</v>
      </c>
      <c r="P53" s="1">
        <v>4.5199999999999996</v>
      </c>
      <c r="Q53" s="1">
        <v>4.3929999999999998</v>
      </c>
      <c r="R53" s="1">
        <v>4.4320000000000004</v>
      </c>
      <c r="S53" s="1">
        <v>4.3479999999999999</v>
      </c>
      <c r="T53" s="1">
        <v>4.7</v>
      </c>
      <c r="U53" s="1">
        <v>4.7409999999999997</v>
      </c>
      <c r="V53" s="1">
        <v>4.3479999999999999</v>
      </c>
    </row>
    <row r="54" spans="1:22" x14ac:dyDescent="0.2">
      <c r="A54" s="1">
        <v>1020</v>
      </c>
      <c r="B54" s="1">
        <v>4.6319999999999997</v>
      </c>
      <c r="C54" s="1">
        <v>4.6379999999999999</v>
      </c>
      <c r="D54" s="1">
        <v>4.8159999999999998</v>
      </c>
      <c r="E54" s="1">
        <v>2.5920000000000001</v>
      </c>
      <c r="F54" s="1">
        <v>2.464</v>
      </c>
      <c r="G54" s="1">
        <v>2.504</v>
      </c>
      <c r="H54" s="1">
        <v>4.8179999999999996</v>
      </c>
      <c r="I54" s="1">
        <v>4.78</v>
      </c>
      <c r="J54" s="1">
        <v>4.7439999999999998</v>
      </c>
      <c r="K54" s="1">
        <v>5.1470000000000002</v>
      </c>
      <c r="L54" s="1">
        <v>4.7450000000000001</v>
      </c>
      <c r="M54" s="1">
        <v>4.827</v>
      </c>
      <c r="N54" s="1">
        <v>4.32</v>
      </c>
      <c r="O54" s="1">
        <v>4.4809999999999999</v>
      </c>
      <c r="P54" s="1">
        <v>4.508</v>
      </c>
      <c r="Q54" s="1">
        <v>4.3449999999999998</v>
      </c>
      <c r="R54" s="1">
        <v>4.4210000000000003</v>
      </c>
      <c r="S54" s="1">
        <v>4.2480000000000002</v>
      </c>
      <c r="T54" s="1">
        <v>4.6399999999999997</v>
      </c>
      <c r="U54" s="1">
        <v>4.6909999999999998</v>
      </c>
      <c r="V54" s="1">
        <v>4.2480000000000002</v>
      </c>
    </row>
    <row r="55" spans="1:22" x14ac:dyDescent="0.2">
      <c r="A55" s="1">
        <v>1040</v>
      </c>
      <c r="B55" s="1">
        <v>4.82</v>
      </c>
      <c r="C55" s="1">
        <v>4.7160000000000002</v>
      </c>
      <c r="D55" s="1">
        <v>4.8360000000000003</v>
      </c>
      <c r="E55" s="1">
        <v>2.5609999999999999</v>
      </c>
      <c r="F55" s="1">
        <v>2.4870000000000001</v>
      </c>
      <c r="G55" s="1">
        <v>2.4620000000000002</v>
      </c>
      <c r="H55" s="1">
        <v>4.92</v>
      </c>
      <c r="I55" s="1">
        <v>4.8899999999999997</v>
      </c>
      <c r="J55" s="1">
        <v>4.7770000000000001</v>
      </c>
      <c r="K55" s="1">
        <v>5.2830000000000004</v>
      </c>
      <c r="L55" s="1">
        <v>4.84</v>
      </c>
      <c r="M55" s="1">
        <v>4.8120000000000003</v>
      </c>
      <c r="N55" s="1">
        <v>4.3369999999999997</v>
      </c>
      <c r="O55" s="1">
        <v>4.49</v>
      </c>
      <c r="P55" s="1">
        <v>4.492</v>
      </c>
      <c r="Q55" s="1">
        <v>4.3150000000000004</v>
      </c>
      <c r="R55" s="1">
        <v>4.4429999999999996</v>
      </c>
      <c r="S55" s="1">
        <v>4.2610000000000001</v>
      </c>
      <c r="T55" s="1">
        <v>4.6900000000000004</v>
      </c>
      <c r="U55" s="1">
        <v>4.7640000000000002</v>
      </c>
      <c r="V55" s="1">
        <v>4.2610000000000001</v>
      </c>
    </row>
    <row r="56" spans="1:22" x14ac:dyDescent="0.2">
      <c r="A56" s="1">
        <v>1060</v>
      </c>
      <c r="B56" s="1">
        <v>4.7619999999999996</v>
      </c>
      <c r="C56" s="1">
        <v>4.7149999999999999</v>
      </c>
      <c r="D56" s="1">
        <v>4.8079999999999998</v>
      </c>
      <c r="E56" s="1">
        <v>2.4950000000000001</v>
      </c>
      <c r="F56" s="1">
        <v>2.4169999999999998</v>
      </c>
      <c r="G56" s="1">
        <v>2.3929999999999998</v>
      </c>
      <c r="H56" s="1">
        <v>4.93</v>
      </c>
      <c r="I56" s="1">
        <v>4.9379999999999997</v>
      </c>
      <c r="J56" s="1">
        <v>4.657</v>
      </c>
      <c r="K56" s="1">
        <v>5.2270000000000003</v>
      </c>
      <c r="L56" s="1">
        <v>4.8369999999999997</v>
      </c>
      <c r="M56" s="1">
        <v>4.78</v>
      </c>
      <c r="N56" s="1">
        <v>4.2869999999999999</v>
      </c>
      <c r="O56" s="1">
        <v>4.4809999999999999</v>
      </c>
      <c r="P56" s="1">
        <v>4.5430000000000001</v>
      </c>
      <c r="Q56" s="1">
        <v>4.3129999999999997</v>
      </c>
      <c r="R56" s="1">
        <v>4.4580000000000002</v>
      </c>
      <c r="S56" s="1">
        <v>4.2729999999999997</v>
      </c>
      <c r="T56" s="1">
        <v>4.7320000000000002</v>
      </c>
      <c r="U56" s="1">
        <v>4.742</v>
      </c>
      <c r="V56" s="1">
        <v>4.2729999999999997</v>
      </c>
    </row>
    <row r="57" spans="1:22" x14ac:dyDescent="0.2">
      <c r="A57" s="1">
        <v>1080</v>
      </c>
      <c r="B57" s="1">
        <v>4.7480000000000002</v>
      </c>
      <c r="C57" s="1">
        <v>4.6790000000000003</v>
      </c>
      <c r="D57" s="1">
        <v>4.7939999999999996</v>
      </c>
      <c r="E57" s="1">
        <v>2.4620000000000002</v>
      </c>
      <c r="F57" s="1">
        <v>2.363</v>
      </c>
      <c r="G57" s="1">
        <v>2.367</v>
      </c>
      <c r="H57" s="1">
        <v>4.8230000000000004</v>
      </c>
      <c r="I57" s="1">
        <v>4.9029999999999996</v>
      </c>
      <c r="J57" s="1">
        <v>4.7880000000000003</v>
      </c>
      <c r="K57" s="1">
        <v>5.2409999999999997</v>
      </c>
      <c r="L57" s="1">
        <v>4.8529999999999998</v>
      </c>
      <c r="M57" s="1">
        <v>4.8639999999999999</v>
      </c>
      <c r="N57" s="1">
        <v>4.3630000000000004</v>
      </c>
      <c r="O57" s="1">
        <v>4.5010000000000003</v>
      </c>
      <c r="P57" s="1">
        <v>4.5110000000000001</v>
      </c>
      <c r="Q57" s="1">
        <v>4.2359999999999998</v>
      </c>
      <c r="R57" s="1">
        <v>4.4379999999999997</v>
      </c>
      <c r="S57" s="1">
        <v>4.2439999999999998</v>
      </c>
      <c r="T57" s="1">
        <v>4.7060000000000004</v>
      </c>
      <c r="U57" s="1">
        <v>4.7320000000000002</v>
      </c>
      <c r="V57" s="1">
        <v>4.2439999999999998</v>
      </c>
    </row>
    <row r="58" spans="1:22" x14ac:dyDescent="0.2">
      <c r="A58" s="1">
        <v>1100</v>
      </c>
      <c r="B58" s="1">
        <v>4.766</v>
      </c>
      <c r="C58" s="1">
        <v>4.7149999999999999</v>
      </c>
      <c r="D58" s="1">
        <v>4.9509999999999996</v>
      </c>
      <c r="E58" s="1">
        <v>2.46</v>
      </c>
      <c r="F58" s="1">
        <v>2.34</v>
      </c>
      <c r="G58" s="1">
        <v>2.3490000000000002</v>
      </c>
      <c r="H58" s="1">
        <v>4.9470000000000001</v>
      </c>
      <c r="I58" s="1">
        <v>4.8849999999999998</v>
      </c>
      <c r="J58" s="1">
        <v>4.8339999999999996</v>
      </c>
      <c r="K58" s="1">
        <v>5.2839999999999998</v>
      </c>
      <c r="L58" s="1">
        <v>4.9290000000000003</v>
      </c>
      <c r="M58" s="1">
        <v>4.8879999999999999</v>
      </c>
      <c r="N58" s="1">
        <v>4.3380000000000001</v>
      </c>
      <c r="O58" s="1">
        <v>4.49</v>
      </c>
      <c r="P58" s="1">
        <v>4.5069999999999997</v>
      </c>
      <c r="Q58" s="1">
        <v>4.3070000000000004</v>
      </c>
      <c r="R58" s="1">
        <v>4.4269999999999996</v>
      </c>
      <c r="S58" s="1">
        <v>4.34</v>
      </c>
      <c r="T58" s="1">
        <v>4.7510000000000003</v>
      </c>
      <c r="U58" s="1">
        <v>4.7480000000000002</v>
      </c>
      <c r="V58" s="1">
        <v>4.34</v>
      </c>
    </row>
    <row r="59" spans="1:22" x14ac:dyDescent="0.2">
      <c r="A59" s="1">
        <v>1120</v>
      </c>
      <c r="B59" s="1">
        <v>4.8440000000000003</v>
      </c>
      <c r="C59" s="1">
        <v>4.694</v>
      </c>
      <c r="D59" s="1">
        <v>4.8559999999999999</v>
      </c>
      <c r="E59" s="1">
        <v>2.399</v>
      </c>
      <c r="F59" s="1">
        <v>2.331</v>
      </c>
      <c r="G59" s="1">
        <v>2.262</v>
      </c>
      <c r="H59" s="1">
        <v>4.8860000000000001</v>
      </c>
      <c r="I59" s="1">
        <v>4.9779999999999998</v>
      </c>
      <c r="J59" s="1">
        <v>4.8659999999999997</v>
      </c>
      <c r="K59" s="1">
        <v>5.2910000000000004</v>
      </c>
      <c r="L59" s="1">
        <v>4.9240000000000004</v>
      </c>
      <c r="M59" s="1">
        <v>4.91</v>
      </c>
      <c r="N59" s="1">
        <v>4.351</v>
      </c>
      <c r="O59" s="1">
        <v>4.5339999999999998</v>
      </c>
      <c r="P59" s="1">
        <v>4.5599999999999996</v>
      </c>
      <c r="Q59" s="1">
        <v>4.367</v>
      </c>
      <c r="R59" s="1">
        <v>4.468</v>
      </c>
      <c r="S59" s="1">
        <v>4.3319999999999999</v>
      </c>
      <c r="T59" s="1">
        <v>4.726</v>
      </c>
      <c r="U59" s="1">
        <v>4.8339999999999996</v>
      </c>
      <c r="V59" s="1">
        <v>4.3319999999999999</v>
      </c>
    </row>
    <row r="60" spans="1:22" x14ac:dyDescent="0.2">
      <c r="A60" s="1">
        <v>1140</v>
      </c>
      <c r="B60" s="1">
        <v>4.7889999999999997</v>
      </c>
      <c r="C60" s="1">
        <v>4.6630000000000003</v>
      </c>
      <c r="D60" s="1">
        <v>4.8550000000000004</v>
      </c>
      <c r="E60" s="1">
        <v>2.3410000000000002</v>
      </c>
      <c r="F60" s="1">
        <v>2.2810000000000001</v>
      </c>
      <c r="G60" s="1">
        <v>2.2639999999999998</v>
      </c>
      <c r="H60" s="1">
        <v>4.8600000000000003</v>
      </c>
      <c r="I60" s="1">
        <v>4.9429999999999996</v>
      </c>
      <c r="J60" s="1">
        <v>4.7919999999999998</v>
      </c>
      <c r="K60" s="1">
        <v>5.2430000000000003</v>
      </c>
      <c r="L60" s="1">
        <v>4.8550000000000004</v>
      </c>
      <c r="M60" s="1">
        <v>4.8520000000000003</v>
      </c>
      <c r="N60" s="1">
        <v>4.3550000000000004</v>
      </c>
      <c r="O60" s="1">
        <v>4.5229999999999997</v>
      </c>
      <c r="P60" s="1">
        <v>4.4800000000000004</v>
      </c>
      <c r="Q60" s="1">
        <v>4.3860000000000001</v>
      </c>
      <c r="R60" s="1">
        <v>4.4370000000000003</v>
      </c>
      <c r="S60" s="1">
        <v>4.33</v>
      </c>
      <c r="T60" s="1">
        <v>4.7910000000000004</v>
      </c>
      <c r="U60" s="1">
        <v>4.7320000000000002</v>
      </c>
      <c r="V60" s="1">
        <v>4.33</v>
      </c>
    </row>
    <row r="61" spans="1:22" x14ac:dyDescent="0.2">
      <c r="A61" s="1">
        <v>1160</v>
      </c>
      <c r="B61" s="1">
        <v>4.7130000000000001</v>
      </c>
      <c r="C61" s="1">
        <v>4.6879999999999997</v>
      </c>
      <c r="D61" s="1">
        <v>4.8179999999999996</v>
      </c>
      <c r="E61" s="1">
        <v>2.226</v>
      </c>
      <c r="F61" s="1">
        <v>2.1869999999999998</v>
      </c>
      <c r="G61" s="1">
        <v>2.1640000000000001</v>
      </c>
      <c r="H61" s="1">
        <v>4.8029999999999999</v>
      </c>
      <c r="I61" s="1">
        <v>4.8460000000000001</v>
      </c>
      <c r="J61" s="1">
        <v>4.7439999999999998</v>
      </c>
      <c r="K61" s="1">
        <v>5.1859999999999999</v>
      </c>
      <c r="L61" s="1">
        <v>4.798</v>
      </c>
      <c r="M61" s="1">
        <v>4.8259999999999996</v>
      </c>
      <c r="N61" s="1">
        <v>4.2510000000000003</v>
      </c>
      <c r="O61" s="1">
        <v>4.3869999999999996</v>
      </c>
      <c r="P61" s="1">
        <v>4.4820000000000002</v>
      </c>
      <c r="Q61" s="1">
        <v>4.298</v>
      </c>
      <c r="R61" s="1">
        <v>4.3609999999999998</v>
      </c>
      <c r="S61" s="1">
        <v>4.2469999999999999</v>
      </c>
      <c r="T61" s="1">
        <v>4.7069999999999999</v>
      </c>
      <c r="U61" s="1">
        <v>4.6820000000000004</v>
      </c>
      <c r="V61" s="1">
        <v>4.2469999999999999</v>
      </c>
    </row>
    <row r="62" spans="1:22" x14ac:dyDescent="0.2">
      <c r="A62" s="1">
        <v>1180</v>
      </c>
      <c r="B62" s="1">
        <v>4.835</v>
      </c>
      <c r="C62" s="1">
        <v>4.6870000000000003</v>
      </c>
      <c r="D62" s="1">
        <v>4.883</v>
      </c>
      <c r="E62" s="1">
        <v>2.282</v>
      </c>
      <c r="F62" s="1">
        <v>2.1960000000000002</v>
      </c>
      <c r="G62" s="1">
        <v>2.1549999999999998</v>
      </c>
      <c r="H62" s="1">
        <v>4.992</v>
      </c>
      <c r="I62" s="1">
        <v>4.9130000000000003</v>
      </c>
      <c r="J62" s="1">
        <v>4.7649999999999997</v>
      </c>
      <c r="K62" s="1">
        <v>5.3730000000000002</v>
      </c>
      <c r="L62" s="1">
        <v>4.8479999999999999</v>
      </c>
      <c r="M62" s="1">
        <v>4.8940000000000001</v>
      </c>
      <c r="N62" s="1">
        <v>4.3579999999999997</v>
      </c>
      <c r="O62" s="1">
        <v>4.5129999999999999</v>
      </c>
      <c r="P62" s="1">
        <v>4.5090000000000003</v>
      </c>
      <c r="Q62" s="1">
        <v>4.32</v>
      </c>
      <c r="R62" s="1">
        <v>4.407</v>
      </c>
      <c r="S62" s="1">
        <v>4.3109999999999999</v>
      </c>
      <c r="T62" s="1">
        <v>4.7949999999999999</v>
      </c>
      <c r="U62" s="1">
        <v>4.806</v>
      </c>
      <c r="V62" s="1">
        <v>4.3109999999999999</v>
      </c>
    </row>
    <row r="63" spans="1:22" x14ac:dyDescent="0.2">
      <c r="A63" s="1">
        <v>1200</v>
      </c>
      <c r="B63" s="1">
        <v>4.798</v>
      </c>
      <c r="C63" s="1">
        <v>4.6900000000000004</v>
      </c>
      <c r="D63" s="1">
        <v>4.8230000000000004</v>
      </c>
      <c r="E63" s="1">
        <v>2.1739999999999999</v>
      </c>
      <c r="F63" s="1">
        <v>2.1539999999999999</v>
      </c>
      <c r="G63" s="1">
        <v>2.1040000000000001</v>
      </c>
      <c r="H63" s="1">
        <v>4.9349999999999996</v>
      </c>
      <c r="I63" s="1">
        <v>4.8979999999999997</v>
      </c>
      <c r="J63" s="1">
        <v>4.8490000000000002</v>
      </c>
      <c r="K63" s="1">
        <v>5.298</v>
      </c>
      <c r="L63" s="1">
        <v>4.93</v>
      </c>
      <c r="M63" s="1">
        <v>4.8840000000000003</v>
      </c>
      <c r="N63" s="1">
        <v>4.2949999999999999</v>
      </c>
      <c r="O63" s="1">
        <v>4.492</v>
      </c>
      <c r="P63" s="1">
        <v>4.4880000000000004</v>
      </c>
      <c r="Q63" s="1">
        <v>4.3490000000000002</v>
      </c>
      <c r="R63" s="1">
        <v>4.4950000000000001</v>
      </c>
      <c r="S63" s="1">
        <v>4.2789999999999999</v>
      </c>
      <c r="T63" s="1">
        <v>4.7539999999999996</v>
      </c>
      <c r="U63" s="1">
        <v>4.7409999999999997</v>
      </c>
      <c r="V63" s="1">
        <v>4.2789999999999999</v>
      </c>
    </row>
    <row r="64" spans="1:22" x14ac:dyDescent="0.2">
      <c r="A64" s="1">
        <v>1220</v>
      </c>
      <c r="B64" s="1">
        <v>4.8369999999999997</v>
      </c>
      <c r="C64" s="1">
        <v>4.6269999999999998</v>
      </c>
      <c r="D64" s="1">
        <v>4.9580000000000002</v>
      </c>
      <c r="E64" s="1">
        <v>2.1539999999999999</v>
      </c>
      <c r="F64" s="1">
        <v>2.089</v>
      </c>
      <c r="G64" s="1">
        <v>2.0649999999999999</v>
      </c>
      <c r="H64" s="1">
        <v>4.92</v>
      </c>
      <c r="I64" s="1">
        <v>4.9039999999999999</v>
      </c>
      <c r="J64" s="1">
        <v>4.867</v>
      </c>
      <c r="K64" s="1">
        <v>5.2640000000000002</v>
      </c>
      <c r="L64" s="1">
        <v>4.9119999999999999</v>
      </c>
      <c r="M64" s="1">
        <v>4.87</v>
      </c>
      <c r="N64" s="1">
        <v>4.3380000000000001</v>
      </c>
      <c r="O64" s="1">
        <v>4.4690000000000003</v>
      </c>
      <c r="P64" s="1">
        <v>4.5199999999999996</v>
      </c>
      <c r="Q64" s="1">
        <v>4.3010000000000002</v>
      </c>
      <c r="R64" s="1">
        <v>4.4729999999999999</v>
      </c>
      <c r="S64" s="1">
        <v>4.2610000000000001</v>
      </c>
      <c r="T64" s="1">
        <v>4.7439999999999998</v>
      </c>
      <c r="U64" s="1">
        <v>4.819</v>
      </c>
      <c r="V64" s="1">
        <v>4.2610000000000001</v>
      </c>
    </row>
    <row r="65" spans="1:22" x14ac:dyDescent="0.2">
      <c r="A65" s="1">
        <v>1240</v>
      </c>
      <c r="B65" s="1">
        <v>4.8419999999999996</v>
      </c>
      <c r="C65" s="1">
        <v>4.6079999999999997</v>
      </c>
      <c r="D65" s="1">
        <v>4.7859999999999996</v>
      </c>
      <c r="E65" s="1">
        <v>2.1509999999999998</v>
      </c>
      <c r="F65" s="1">
        <v>2.0150000000000001</v>
      </c>
      <c r="G65" s="1">
        <v>2.0259999999999998</v>
      </c>
      <c r="H65" s="1">
        <v>4.8040000000000003</v>
      </c>
      <c r="I65" s="1">
        <v>4.8689999999999998</v>
      </c>
      <c r="J65" s="1">
        <v>4.8769999999999998</v>
      </c>
      <c r="K65" s="1">
        <v>5.319</v>
      </c>
      <c r="L65" s="1">
        <v>4.8769999999999998</v>
      </c>
      <c r="M65" s="1">
        <v>4.8849999999999998</v>
      </c>
      <c r="N65" s="1">
        <v>4.2619999999999996</v>
      </c>
      <c r="O65" s="1">
        <v>4.4859999999999998</v>
      </c>
      <c r="P65" s="1">
        <v>4.4459999999999997</v>
      </c>
      <c r="Q65" s="1">
        <v>4.28</v>
      </c>
      <c r="R65" s="1">
        <v>4.4530000000000003</v>
      </c>
      <c r="S65" s="1">
        <v>4.218</v>
      </c>
      <c r="T65" s="1">
        <v>4.7069999999999999</v>
      </c>
      <c r="U65" s="1">
        <v>4.8239999999999998</v>
      </c>
      <c r="V65" s="1">
        <v>4.218</v>
      </c>
    </row>
    <row r="66" spans="1:22" x14ac:dyDescent="0.2">
      <c r="A66" s="1">
        <v>1260</v>
      </c>
      <c r="B66" s="1">
        <v>4.7160000000000002</v>
      </c>
      <c r="C66" s="1">
        <v>4.62</v>
      </c>
      <c r="D66" s="1">
        <v>4.8040000000000003</v>
      </c>
      <c r="E66" s="1">
        <v>2.036</v>
      </c>
      <c r="F66" s="1">
        <v>1.972</v>
      </c>
      <c r="G66" s="1">
        <v>1.9430000000000001</v>
      </c>
      <c r="H66" s="1">
        <v>4.8959999999999999</v>
      </c>
      <c r="I66" s="1">
        <v>4.9219999999999997</v>
      </c>
      <c r="J66" s="1">
        <v>4.7370000000000001</v>
      </c>
      <c r="K66" s="1">
        <v>5.1130000000000004</v>
      </c>
      <c r="L66" s="1">
        <v>4.8250000000000002</v>
      </c>
      <c r="M66" s="1">
        <v>4.7720000000000002</v>
      </c>
      <c r="N66" s="1">
        <v>4.2720000000000002</v>
      </c>
      <c r="O66" s="1">
        <v>4.4349999999999996</v>
      </c>
      <c r="P66" s="1">
        <v>4.4039999999999999</v>
      </c>
      <c r="Q66" s="1">
        <v>4.2279999999999998</v>
      </c>
      <c r="R66" s="1">
        <v>4.3220000000000001</v>
      </c>
      <c r="S66" s="1">
        <v>4.2309999999999999</v>
      </c>
      <c r="T66" s="1">
        <v>4.694</v>
      </c>
      <c r="U66" s="1">
        <v>4.6970000000000001</v>
      </c>
      <c r="V66" s="1">
        <v>4.2309999999999999</v>
      </c>
    </row>
    <row r="67" spans="1:22" x14ac:dyDescent="0.2">
      <c r="A67" s="1">
        <v>1280</v>
      </c>
      <c r="B67" s="1">
        <v>4.7859999999999996</v>
      </c>
      <c r="C67" s="1">
        <v>4.6550000000000002</v>
      </c>
      <c r="D67" s="1">
        <v>4.8979999999999997</v>
      </c>
      <c r="E67" s="1">
        <v>2.0219999999999998</v>
      </c>
      <c r="F67" s="1">
        <v>1.952</v>
      </c>
      <c r="G67" s="1">
        <v>1.9410000000000001</v>
      </c>
      <c r="H67" s="1">
        <v>4.8979999999999997</v>
      </c>
      <c r="I67" s="1">
        <v>4.9809999999999999</v>
      </c>
      <c r="J67" s="1">
        <v>4.87</v>
      </c>
      <c r="K67" s="1">
        <v>5.31</v>
      </c>
      <c r="L67" s="1">
        <v>4.9729999999999999</v>
      </c>
      <c r="M67" s="1">
        <v>4.9039999999999999</v>
      </c>
      <c r="N67" s="1">
        <v>4.2649999999999997</v>
      </c>
      <c r="O67" s="1">
        <v>4.4530000000000003</v>
      </c>
      <c r="P67" s="1">
        <v>4.4059999999999997</v>
      </c>
      <c r="Q67" s="1">
        <v>4.2450000000000001</v>
      </c>
      <c r="R67" s="1">
        <v>4.3819999999999997</v>
      </c>
      <c r="S67" s="1">
        <v>4.2009999999999996</v>
      </c>
      <c r="T67" s="1">
        <v>4.7709999999999999</v>
      </c>
      <c r="U67" s="1">
        <v>4.859</v>
      </c>
      <c r="V67" s="1">
        <v>4.2009999999999996</v>
      </c>
    </row>
    <row r="68" spans="1:22" x14ac:dyDescent="0.2">
      <c r="A68" s="1">
        <v>1300</v>
      </c>
      <c r="B68" s="1">
        <v>4.8390000000000004</v>
      </c>
      <c r="C68" s="1">
        <v>4.6559999999999997</v>
      </c>
      <c r="D68" s="1">
        <v>4.8179999999999996</v>
      </c>
      <c r="E68" s="1">
        <v>1.9910000000000001</v>
      </c>
      <c r="F68" s="1">
        <v>1.8959999999999999</v>
      </c>
      <c r="G68" s="1">
        <v>1.891</v>
      </c>
      <c r="H68" s="1">
        <v>4.9139999999999997</v>
      </c>
      <c r="I68" s="1">
        <v>4.9329999999999998</v>
      </c>
      <c r="J68" s="1">
        <v>4.7320000000000002</v>
      </c>
      <c r="K68" s="1">
        <v>5.2469999999999999</v>
      </c>
      <c r="L68" s="1">
        <v>4.8650000000000002</v>
      </c>
      <c r="M68" s="1">
        <v>4.8550000000000004</v>
      </c>
      <c r="N68" s="1">
        <v>4.266</v>
      </c>
      <c r="O68" s="1">
        <v>4.3879999999999999</v>
      </c>
      <c r="P68" s="1">
        <v>4.4539999999999997</v>
      </c>
      <c r="Q68" s="1">
        <v>4.2690000000000001</v>
      </c>
      <c r="R68" s="1">
        <v>4.3490000000000002</v>
      </c>
      <c r="S68" s="1">
        <v>4.1980000000000004</v>
      </c>
      <c r="T68" s="1">
        <v>4.673</v>
      </c>
      <c r="U68" s="1">
        <v>4.79</v>
      </c>
      <c r="V68" s="1">
        <v>4.1980000000000004</v>
      </c>
    </row>
    <row r="69" spans="1:22" x14ac:dyDescent="0.2">
      <c r="A69" s="1">
        <v>1320</v>
      </c>
      <c r="B69" s="1">
        <v>4.859</v>
      </c>
      <c r="C69" s="1">
        <v>4.6689999999999996</v>
      </c>
      <c r="D69" s="1">
        <v>4.87</v>
      </c>
      <c r="E69" s="1">
        <v>1.972</v>
      </c>
      <c r="F69" s="1">
        <v>1.859</v>
      </c>
      <c r="G69" s="1">
        <v>1.8720000000000001</v>
      </c>
      <c r="H69" s="1">
        <v>4.8319999999999999</v>
      </c>
      <c r="I69" s="1">
        <v>5.0069999999999997</v>
      </c>
      <c r="J69" s="1">
        <v>4.7889999999999997</v>
      </c>
      <c r="K69" s="1">
        <v>5.1710000000000003</v>
      </c>
      <c r="L69" s="1">
        <v>4.8550000000000004</v>
      </c>
      <c r="M69" s="1">
        <v>4.7560000000000002</v>
      </c>
      <c r="N69" s="1">
        <v>4.2329999999999997</v>
      </c>
      <c r="O69" s="1">
        <v>4.4630000000000001</v>
      </c>
      <c r="P69" s="1">
        <v>4.3899999999999997</v>
      </c>
      <c r="Q69" s="1">
        <v>4.2460000000000004</v>
      </c>
      <c r="R69" s="1">
        <v>4.38</v>
      </c>
      <c r="S69" s="1">
        <v>4.2439999999999998</v>
      </c>
      <c r="T69" s="1">
        <v>4.742</v>
      </c>
      <c r="U69" s="1">
        <v>4.7320000000000002</v>
      </c>
      <c r="V69" s="1">
        <v>4.2439999999999998</v>
      </c>
    </row>
    <row r="70" spans="1:22" x14ac:dyDescent="0.2">
      <c r="A70" s="1">
        <v>1340</v>
      </c>
      <c r="B70" s="1">
        <v>4.8630000000000004</v>
      </c>
      <c r="C70" s="1">
        <v>4.617</v>
      </c>
      <c r="D70" s="1">
        <v>4.774</v>
      </c>
      <c r="E70" s="1">
        <v>1.8720000000000001</v>
      </c>
      <c r="F70" s="1">
        <v>1.899</v>
      </c>
      <c r="G70" s="1">
        <v>1.8089999999999999</v>
      </c>
      <c r="H70" s="1">
        <v>4.8819999999999997</v>
      </c>
      <c r="I70" s="1">
        <v>4.9710000000000001</v>
      </c>
      <c r="J70" s="1">
        <v>4.8179999999999996</v>
      </c>
      <c r="K70" s="1">
        <v>5.1859999999999999</v>
      </c>
      <c r="L70" s="1">
        <v>4.8479999999999999</v>
      </c>
      <c r="M70" s="1">
        <v>4.8780000000000001</v>
      </c>
      <c r="N70" s="1">
        <v>4.2830000000000004</v>
      </c>
      <c r="O70" s="1">
        <v>4.4119999999999999</v>
      </c>
      <c r="P70" s="1">
        <v>4.4139999999999997</v>
      </c>
      <c r="Q70" s="1">
        <v>4.2850000000000001</v>
      </c>
      <c r="R70" s="1">
        <v>4.3689999999999998</v>
      </c>
      <c r="S70" s="1">
        <v>4.2249999999999996</v>
      </c>
      <c r="T70" s="1">
        <v>4.7309999999999999</v>
      </c>
      <c r="U70" s="1">
        <v>4.7569999999999997</v>
      </c>
      <c r="V70" s="1">
        <v>4.2249999999999996</v>
      </c>
    </row>
    <row r="71" spans="1:22" x14ac:dyDescent="0.2">
      <c r="A71" s="1">
        <v>1360</v>
      </c>
      <c r="B71" s="1">
        <v>4.7430000000000003</v>
      </c>
      <c r="C71" s="1">
        <v>4.5839999999999996</v>
      </c>
      <c r="D71" s="1">
        <v>4.8460000000000001</v>
      </c>
      <c r="E71" s="1">
        <v>1.8779999999999999</v>
      </c>
      <c r="F71" s="1">
        <v>1.778</v>
      </c>
      <c r="G71" s="1">
        <v>1.792</v>
      </c>
      <c r="H71" s="1">
        <v>4.8540000000000001</v>
      </c>
      <c r="I71" s="1">
        <v>4.8970000000000002</v>
      </c>
      <c r="J71" s="1">
        <v>4.8</v>
      </c>
      <c r="K71" s="1">
        <v>5.2510000000000003</v>
      </c>
      <c r="L71" s="1">
        <v>4.9080000000000004</v>
      </c>
      <c r="M71" s="1">
        <v>4.8529999999999998</v>
      </c>
      <c r="N71" s="1">
        <v>4.2279999999999998</v>
      </c>
      <c r="O71" s="1">
        <v>4.5129999999999999</v>
      </c>
      <c r="P71" s="1">
        <v>4.3789999999999996</v>
      </c>
      <c r="Q71" s="1">
        <v>4.2469999999999999</v>
      </c>
      <c r="R71" s="1">
        <v>4.3440000000000003</v>
      </c>
      <c r="S71" s="1">
        <v>4.1909999999999998</v>
      </c>
      <c r="T71" s="1">
        <v>4.7210000000000001</v>
      </c>
      <c r="U71" s="1">
        <v>4.8120000000000003</v>
      </c>
      <c r="V71" s="1">
        <v>4.1909999999999998</v>
      </c>
    </row>
    <row r="72" spans="1:22" x14ac:dyDescent="0.2">
      <c r="A72" s="1">
        <v>1380</v>
      </c>
      <c r="B72" s="1">
        <v>4.7889999999999997</v>
      </c>
      <c r="C72" s="1">
        <v>4.6040000000000001</v>
      </c>
      <c r="D72" s="1">
        <v>4.7910000000000004</v>
      </c>
      <c r="E72" s="1">
        <v>1.8260000000000001</v>
      </c>
      <c r="F72" s="1">
        <v>1.8169999999999999</v>
      </c>
      <c r="G72" s="1">
        <v>1.716</v>
      </c>
      <c r="H72" s="1">
        <v>4.8719999999999999</v>
      </c>
      <c r="I72" s="1">
        <v>4.8710000000000004</v>
      </c>
      <c r="J72" s="1">
        <v>4.7380000000000004</v>
      </c>
      <c r="K72" s="1">
        <v>5.33</v>
      </c>
      <c r="L72" s="1">
        <v>4.7709999999999999</v>
      </c>
      <c r="M72" s="1">
        <v>4.782</v>
      </c>
      <c r="N72" s="1">
        <v>4.1980000000000004</v>
      </c>
      <c r="O72" s="1">
        <v>4.4400000000000004</v>
      </c>
      <c r="P72" s="1">
        <v>4.319</v>
      </c>
      <c r="Q72" s="1">
        <v>4.2190000000000003</v>
      </c>
      <c r="R72" s="1">
        <v>4.3109999999999999</v>
      </c>
      <c r="S72" s="1">
        <v>4.1680000000000001</v>
      </c>
      <c r="T72" s="1">
        <v>4.6580000000000004</v>
      </c>
      <c r="U72" s="1">
        <v>4.734</v>
      </c>
      <c r="V72" s="1">
        <v>4.1680000000000001</v>
      </c>
    </row>
    <row r="73" spans="1:22" x14ac:dyDescent="0.2">
      <c r="A73" s="1">
        <v>1400</v>
      </c>
      <c r="B73" s="1">
        <v>4.766</v>
      </c>
      <c r="C73" s="1">
        <v>4.5890000000000004</v>
      </c>
      <c r="D73" s="1">
        <v>4.7699999999999996</v>
      </c>
      <c r="E73" s="1">
        <v>1.768</v>
      </c>
      <c r="F73" s="1">
        <v>1.7230000000000001</v>
      </c>
      <c r="G73" s="1">
        <v>1.6930000000000001</v>
      </c>
      <c r="H73" s="1">
        <v>4.7439999999999998</v>
      </c>
      <c r="I73" s="1">
        <v>4.9219999999999997</v>
      </c>
      <c r="J73" s="1">
        <v>4.7329999999999997</v>
      </c>
      <c r="K73" s="1">
        <v>5.3109999999999999</v>
      </c>
      <c r="L73" s="1">
        <v>4.7949999999999999</v>
      </c>
      <c r="M73" s="1">
        <v>4.819</v>
      </c>
      <c r="N73" s="1">
        <v>4.2210000000000001</v>
      </c>
      <c r="O73" s="1">
        <v>4.2889999999999997</v>
      </c>
      <c r="P73" s="1">
        <v>4.3360000000000003</v>
      </c>
      <c r="Q73" s="1">
        <v>4.2210000000000001</v>
      </c>
      <c r="R73" s="1">
        <v>4.29</v>
      </c>
      <c r="S73" s="1">
        <v>4.1239999999999997</v>
      </c>
      <c r="T73" s="1">
        <v>4.6879999999999997</v>
      </c>
      <c r="U73" s="1">
        <v>4.726</v>
      </c>
      <c r="V73" s="1">
        <v>4.1239999999999997</v>
      </c>
    </row>
    <row r="74" spans="1:22" x14ac:dyDescent="0.2">
      <c r="A74" s="1">
        <v>1420</v>
      </c>
      <c r="B74" s="1">
        <v>4.7919999999999998</v>
      </c>
      <c r="C74" s="1">
        <v>4.6749999999999998</v>
      </c>
      <c r="D74" s="1">
        <v>4.8170000000000002</v>
      </c>
      <c r="E74" s="1">
        <v>1.7370000000000001</v>
      </c>
      <c r="F74" s="1">
        <v>1.6910000000000001</v>
      </c>
      <c r="G74" s="1">
        <v>1.66</v>
      </c>
      <c r="H74" s="1">
        <v>4.8070000000000004</v>
      </c>
      <c r="I74" s="1">
        <v>4.9420000000000002</v>
      </c>
      <c r="J74" s="1">
        <v>4.7149999999999999</v>
      </c>
      <c r="K74" s="1">
        <v>5.3179999999999996</v>
      </c>
      <c r="L74" s="1">
        <v>4.8639999999999999</v>
      </c>
      <c r="M74" s="1">
        <v>4.8019999999999996</v>
      </c>
      <c r="N74" s="1">
        <v>4.2569999999999997</v>
      </c>
      <c r="O74" s="1">
        <v>4.3380000000000001</v>
      </c>
      <c r="P74" s="1">
        <v>4.3849999999999998</v>
      </c>
      <c r="Q74" s="1">
        <v>4.1749999999999998</v>
      </c>
      <c r="R74" s="1">
        <v>4.3369999999999997</v>
      </c>
      <c r="S74" s="1">
        <v>4.1340000000000003</v>
      </c>
      <c r="T74" s="1">
        <v>4.6929999999999996</v>
      </c>
      <c r="U74" s="1">
        <v>4.6929999999999996</v>
      </c>
      <c r="V74" s="1">
        <v>4.1340000000000003</v>
      </c>
    </row>
    <row r="75" spans="1:22" x14ac:dyDescent="0.2">
      <c r="A75" s="1">
        <v>1440</v>
      </c>
      <c r="B75" s="1">
        <v>4.8319999999999999</v>
      </c>
      <c r="C75" s="1">
        <v>4.5890000000000004</v>
      </c>
      <c r="D75" s="1">
        <v>4.8109999999999999</v>
      </c>
      <c r="E75" s="1">
        <v>1.6850000000000001</v>
      </c>
      <c r="F75" s="1">
        <v>1.6319999999999999</v>
      </c>
      <c r="G75" s="1">
        <v>1.6259999999999999</v>
      </c>
      <c r="H75" s="1">
        <v>4.8520000000000003</v>
      </c>
      <c r="I75" s="1">
        <v>4.9859999999999998</v>
      </c>
      <c r="J75" s="1">
        <v>4.7679999999999998</v>
      </c>
      <c r="K75" s="1">
        <v>5.3380000000000001</v>
      </c>
      <c r="L75" s="1">
        <v>4.8710000000000004</v>
      </c>
      <c r="M75" s="1">
        <v>4.8499999999999996</v>
      </c>
      <c r="N75" s="1">
        <v>4.2300000000000004</v>
      </c>
      <c r="O75" s="1">
        <v>4.3920000000000003</v>
      </c>
      <c r="P75" s="1">
        <v>4.351</v>
      </c>
      <c r="Q75" s="1">
        <v>4.234</v>
      </c>
      <c r="R75" s="1">
        <v>4.2670000000000003</v>
      </c>
      <c r="S75" s="1">
        <v>4.1159999999999997</v>
      </c>
      <c r="T75" s="1">
        <v>4.7469999999999999</v>
      </c>
      <c r="U75" s="1">
        <v>4.7789999999999999</v>
      </c>
      <c r="V75" s="1">
        <v>4.1159999999999997</v>
      </c>
    </row>
    <row r="76" spans="1:22" x14ac:dyDescent="0.2">
      <c r="A76" s="1">
        <v>1460</v>
      </c>
      <c r="B76" s="1">
        <v>4.8760000000000003</v>
      </c>
      <c r="C76" s="1">
        <v>4.6680000000000001</v>
      </c>
      <c r="D76" s="1">
        <v>4.8879999999999999</v>
      </c>
      <c r="E76" s="1">
        <v>1.7050000000000001</v>
      </c>
      <c r="F76" s="1">
        <v>1.643</v>
      </c>
      <c r="G76" s="1">
        <v>1.605</v>
      </c>
      <c r="H76" s="1">
        <v>4.7960000000000003</v>
      </c>
      <c r="I76" s="1">
        <v>5.0439999999999996</v>
      </c>
      <c r="J76" s="1">
        <v>4.8600000000000003</v>
      </c>
      <c r="K76" s="1">
        <v>5.3849999999999998</v>
      </c>
      <c r="L76" s="1">
        <v>4.8730000000000002</v>
      </c>
      <c r="M76" s="1">
        <v>4.9349999999999996</v>
      </c>
      <c r="N76" s="1">
        <v>4.2270000000000003</v>
      </c>
      <c r="O76" s="1">
        <v>4.4279999999999999</v>
      </c>
      <c r="P76" s="1">
        <v>4.4080000000000004</v>
      </c>
      <c r="Q76" s="1">
        <v>4.2489999999999997</v>
      </c>
      <c r="R76" s="1">
        <v>4.2859999999999996</v>
      </c>
      <c r="S76" s="1">
        <v>4.2080000000000002</v>
      </c>
      <c r="T76" s="1">
        <v>4.798</v>
      </c>
      <c r="U76" s="1">
        <v>4.8789999999999996</v>
      </c>
      <c r="V76" s="1">
        <v>4.2080000000000002</v>
      </c>
    </row>
    <row r="77" spans="1:22" x14ac:dyDescent="0.2">
      <c r="A77" s="1">
        <v>1480</v>
      </c>
      <c r="B77" s="1">
        <v>5.0049999999999999</v>
      </c>
      <c r="C77" s="1">
        <v>4.6719999999999997</v>
      </c>
      <c r="D77" s="1">
        <v>4.7610000000000001</v>
      </c>
      <c r="E77" s="1">
        <v>1.704</v>
      </c>
      <c r="F77" s="1">
        <v>1.5840000000000001</v>
      </c>
      <c r="G77" s="1">
        <v>1.599</v>
      </c>
      <c r="H77" s="1">
        <v>4.8940000000000001</v>
      </c>
      <c r="I77" s="1">
        <v>5.0830000000000002</v>
      </c>
      <c r="J77" s="1">
        <v>4.8550000000000004</v>
      </c>
      <c r="K77" s="1">
        <v>5.4139999999999997</v>
      </c>
      <c r="L77" s="1">
        <v>4.9610000000000003</v>
      </c>
      <c r="M77" s="1">
        <v>4.9580000000000002</v>
      </c>
      <c r="N77" s="1">
        <v>4.3090000000000002</v>
      </c>
      <c r="O77" s="1">
        <v>4.4459999999999997</v>
      </c>
      <c r="P77" s="1">
        <v>4.4039999999999999</v>
      </c>
      <c r="Q77" s="1">
        <v>4.2859999999999996</v>
      </c>
      <c r="R77" s="1">
        <v>4.3390000000000004</v>
      </c>
      <c r="S77" s="1">
        <v>4.2370000000000001</v>
      </c>
      <c r="T77" s="1">
        <v>4.8150000000000004</v>
      </c>
      <c r="U77" s="1">
        <v>4.8849999999999998</v>
      </c>
      <c r="V77" s="1">
        <v>4.2370000000000001</v>
      </c>
    </row>
    <row r="78" spans="1:22" x14ac:dyDescent="0.2">
      <c r="A78" s="1">
        <v>1500</v>
      </c>
      <c r="B78" s="1">
        <v>4.8710000000000004</v>
      </c>
      <c r="C78" s="1">
        <v>4.6139999999999999</v>
      </c>
      <c r="D78" s="1">
        <v>4.8159999999999998</v>
      </c>
      <c r="E78" s="1">
        <v>1.6240000000000001</v>
      </c>
      <c r="F78" s="1">
        <v>1.536</v>
      </c>
      <c r="G78" s="1">
        <v>1.548</v>
      </c>
      <c r="H78" s="1">
        <v>4.7409999999999997</v>
      </c>
      <c r="I78" s="1">
        <v>5.0149999999999997</v>
      </c>
      <c r="J78" s="1">
        <v>4.766</v>
      </c>
      <c r="K78" s="1">
        <v>5.2939999999999996</v>
      </c>
      <c r="L78" s="1">
        <v>4.8949999999999996</v>
      </c>
      <c r="M78" s="1">
        <v>4.8479999999999999</v>
      </c>
      <c r="N78" s="1">
        <v>4.26</v>
      </c>
      <c r="O78" s="1">
        <v>4.3239999999999998</v>
      </c>
      <c r="P78" s="1">
        <v>4.351</v>
      </c>
      <c r="Q78" s="1">
        <v>4.2279999999999998</v>
      </c>
      <c r="R78" s="1">
        <v>4.3140000000000001</v>
      </c>
      <c r="S78" s="1">
        <v>4.0519999999999996</v>
      </c>
      <c r="T78" s="1">
        <v>4.6440000000000001</v>
      </c>
      <c r="U78" s="1">
        <v>4.7770000000000001</v>
      </c>
      <c r="V78" s="1">
        <v>4.0519999999999996</v>
      </c>
    </row>
    <row r="79" spans="1:22" x14ac:dyDescent="0.2">
      <c r="A79" s="1">
        <v>1520</v>
      </c>
      <c r="B79" s="1">
        <v>4.8929999999999998</v>
      </c>
      <c r="C79" s="1">
        <v>4.6360000000000001</v>
      </c>
      <c r="D79" s="1">
        <v>4.8220000000000001</v>
      </c>
      <c r="E79" s="1">
        <v>1.5609999999999999</v>
      </c>
      <c r="F79" s="1">
        <v>1.4790000000000001</v>
      </c>
      <c r="G79" s="1">
        <v>1.4970000000000001</v>
      </c>
      <c r="H79" s="1">
        <v>4.8559999999999999</v>
      </c>
      <c r="I79" s="1">
        <v>4.9660000000000002</v>
      </c>
      <c r="J79" s="1">
        <v>4.7960000000000003</v>
      </c>
      <c r="K79" s="1">
        <v>5.2560000000000002</v>
      </c>
      <c r="L79" s="1">
        <v>4.9039999999999999</v>
      </c>
      <c r="M79" s="1">
        <v>4.8920000000000003</v>
      </c>
      <c r="N79" s="1">
        <v>4.1440000000000001</v>
      </c>
      <c r="O79" s="1">
        <v>4.3</v>
      </c>
      <c r="P79" s="1">
        <v>4.3559999999999999</v>
      </c>
      <c r="Q79" s="1">
        <v>4.2380000000000004</v>
      </c>
      <c r="R79" s="1">
        <v>4.3049999999999997</v>
      </c>
      <c r="S79" s="1">
        <v>4.1539999999999999</v>
      </c>
      <c r="T79" s="1">
        <v>4.7480000000000002</v>
      </c>
      <c r="U79" s="1">
        <v>4.8140000000000001</v>
      </c>
      <c r="V79" s="1">
        <v>4.1539999999999999</v>
      </c>
    </row>
    <row r="80" spans="1:22" x14ac:dyDescent="0.2">
      <c r="A80" s="1">
        <v>1540</v>
      </c>
      <c r="B80" s="1">
        <v>4.84</v>
      </c>
      <c r="C80" s="1">
        <v>4.601</v>
      </c>
      <c r="D80" s="1">
        <v>4.7510000000000003</v>
      </c>
      <c r="E80" s="1">
        <v>1.5780000000000001</v>
      </c>
      <c r="F80" s="1">
        <v>1.4770000000000001</v>
      </c>
      <c r="G80" s="1">
        <v>1.48</v>
      </c>
      <c r="H80" s="1">
        <v>4.8330000000000002</v>
      </c>
      <c r="I80" s="1">
        <v>4.9390000000000001</v>
      </c>
      <c r="J80" s="1">
        <v>4.7320000000000002</v>
      </c>
      <c r="K80" s="1">
        <v>5.3390000000000004</v>
      </c>
      <c r="L80" s="1">
        <v>4.875</v>
      </c>
      <c r="M80" s="1">
        <v>4.7750000000000004</v>
      </c>
      <c r="N80" s="1">
        <v>4.1449999999999996</v>
      </c>
      <c r="O80" s="1">
        <v>4.3959999999999999</v>
      </c>
      <c r="P80" s="1">
        <v>4.3579999999999997</v>
      </c>
      <c r="Q80" s="1">
        <v>4.1319999999999997</v>
      </c>
      <c r="R80" s="1">
        <v>4.298</v>
      </c>
      <c r="S80" s="1">
        <v>4.1449999999999996</v>
      </c>
      <c r="T80" s="1">
        <v>4.7990000000000004</v>
      </c>
      <c r="U80" s="1">
        <v>4.76</v>
      </c>
      <c r="V80" s="1">
        <v>4.1449999999999996</v>
      </c>
    </row>
    <row r="81" spans="1:22" x14ac:dyDescent="0.2">
      <c r="A81" s="1">
        <v>1560</v>
      </c>
      <c r="B81" s="1">
        <v>4.8550000000000004</v>
      </c>
      <c r="C81" s="1">
        <v>4.6020000000000003</v>
      </c>
      <c r="D81" s="1">
        <v>4.8479999999999999</v>
      </c>
      <c r="E81" s="1">
        <v>1.518</v>
      </c>
      <c r="F81" s="1">
        <v>1.4339999999999999</v>
      </c>
      <c r="G81" s="1">
        <v>1.448</v>
      </c>
      <c r="H81" s="1">
        <v>4.8040000000000003</v>
      </c>
      <c r="I81" s="1">
        <v>4.952</v>
      </c>
      <c r="J81" s="1">
        <v>4.7190000000000003</v>
      </c>
      <c r="K81" s="1">
        <v>5.2629999999999999</v>
      </c>
      <c r="L81" s="1">
        <v>4.8929999999999998</v>
      </c>
      <c r="M81" s="1">
        <v>4.8010000000000002</v>
      </c>
      <c r="N81" s="1">
        <v>4.1459999999999999</v>
      </c>
      <c r="O81" s="1">
        <v>4.2699999999999996</v>
      </c>
      <c r="P81" s="1">
        <v>4.3639999999999999</v>
      </c>
      <c r="Q81" s="1">
        <v>4.194</v>
      </c>
      <c r="R81" s="1">
        <v>4.2830000000000004</v>
      </c>
      <c r="S81" s="1">
        <v>4.133</v>
      </c>
      <c r="T81" s="1">
        <v>4.7789999999999999</v>
      </c>
      <c r="U81" s="1">
        <v>4.718</v>
      </c>
      <c r="V81" s="1">
        <v>4.133</v>
      </c>
    </row>
    <row r="82" spans="1:22" x14ac:dyDescent="0.2">
      <c r="A82" s="1">
        <v>1580</v>
      </c>
      <c r="B82" s="1">
        <v>4.8150000000000004</v>
      </c>
      <c r="C82" s="1">
        <v>4.726</v>
      </c>
      <c r="D82" s="1">
        <v>4.8330000000000002</v>
      </c>
      <c r="E82" s="1">
        <v>1.542</v>
      </c>
      <c r="F82" s="1">
        <v>1.4219999999999999</v>
      </c>
      <c r="G82" s="1">
        <v>1.4379999999999999</v>
      </c>
      <c r="H82" s="1">
        <v>4.9569999999999999</v>
      </c>
      <c r="I82" s="1">
        <v>5.0720000000000001</v>
      </c>
      <c r="J82" s="1">
        <v>4.78</v>
      </c>
      <c r="K82" s="1">
        <v>5.4139999999999997</v>
      </c>
      <c r="L82" s="1">
        <v>4.9489999999999998</v>
      </c>
      <c r="M82" s="1">
        <v>4.9109999999999996</v>
      </c>
      <c r="N82" s="1">
        <v>4.2290000000000001</v>
      </c>
      <c r="O82" s="1">
        <v>4.3929999999999998</v>
      </c>
      <c r="P82" s="1">
        <v>4.4119999999999999</v>
      </c>
      <c r="Q82" s="1">
        <v>4.2119999999999997</v>
      </c>
      <c r="R82" s="1">
        <v>4.2960000000000003</v>
      </c>
      <c r="S82" s="1">
        <v>4.1689999999999996</v>
      </c>
      <c r="T82" s="1">
        <v>4.8010000000000002</v>
      </c>
      <c r="U82" s="1">
        <v>4.8780000000000001</v>
      </c>
      <c r="V82" s="1">
        <v>4.1689999999999996</v>
      </c>
    </row>
    <row r="83" spans="1:22" x14ac:dyDescent="0.2">
      <c r="A83" s="1">
        <v>1600</v>
      </c>
      <c r="B83" s="1">
        <v>4.907</v>
      </c>
      <c r="C83" s="1">
        <v>4.6660000000000004</v>
      </c>
      <c r="D83" s="1">
        <v>4.819</v>
      </c>
      <c r="E83" s="1">
        <v>1.516</v>
      </c>
      <c r="F83" s="1">
        <v>1.4039999999999999</v>
      </c>
      <c r="G83" s="1">
        <v>1.409</v>
      </c>
      <c r="H83" s="1">
        <v>4.8319999999999999</v>
      </c>
      <c r="I83" s="1">
        <v>5.0730000000000004</v>
      </c>
      <c r="J83" s="1">
        <v>4.7370000000000001</v>
      </c>
      <c r="K83" s="1">
        <v>5.3360000000000003</v>
      </c>
      <c r="L83" s="1">
        <v>4.8810000000000002</v>
      </c>
      <c r="M83" s="1">
        <v>4.867</v>
      </c>
      <c r="N83" s="1">
        <v>4.1710000000000003</v>
      </c>
      <c r="O83" s="1">
        <v>4.43</v>
      </c>
      <c r="P83" s="1">
        <v>4.3129999999999997</v>
      </c>
      <c r="Q83" s="1">
        <v>4.173</v>
      </c>
      <c r="R83" s="1">
        <v>4.234</v>
      </c>
      <c r="S83" s="1">
        <v>4.0979999999999999</v>
      </c>
      <c r="T83" s="1">
        <v>4.7469999999999999</v>
      </c>
      <c r="U83" s="1">
        <v>4.8159999999999998</v>
      </c>
      <c r="V83" s="1">
        <v>4.0979999999999999</v>
      </c>
    </row>
    <row r="84" spans="1:22" x14ac:dyDescent="0.2">
      <c r="A84" s="1">
        <v>1620</v>
      </c>
      <c r="B84" s="1">
        <v>4.7610000000000001</v>
      </c>
      <c r="C84" s="1">
        <v>4.7300000000000004</v>
      </c>
      <c r="D84" s="1">
        <v>4.92</v>
      </c>
      <c r="E84" s="1">
        <v>1.508</v>
      </c>
      <c r="F84" s="1">
        <v>1.371</v>
      </c>
      <c r="G84" s="1">
        <v>1.3660000000000001</v>
      </c>
      <c r="H84" s="1">
        <v>4.7969999999999997</v>
      </c>
      <c r="I84" s="1">
        <v>5.0110000000000001</v>
      </c>
      <c r="J84" s="1">
        <v>4.7709999999999999</v>
      </c>
      <c r="K84" s="1">
        <v>5.3390000000000004</v>
      </c>
      <c r="L84" s="1">
        <v>4.88</v>
      </c>
      <c r="M84" s="1">
        <v>4.7640000000000002</v>
      </c>
      <c r="N84" s="1">
        <v>4.149</v>
      </c>
      <c r="O84" s="1">
        <v>4.3230000000000004</v>
      </c>
      <c r="P84" s="1">
        <v>4.3339999999999996</v>
      </c>
      <c r="Q84" s="1">
        <v>4.2210000000000001</v>
      </c>
      <c r="R84" s="1">
        <v>4.3230000000000004</v>
      </c>
      <c r="S84" s="1">
        <v>4.07</v>
      </c>
      <c r="T84" s="1">
        <v>4.7939999999999996</v>
      </c>
      <c r="U84" s="1">
        <v>4.7759999999999998</v>
      </c>
      <c r="V84" s="1">
        <v>4.07</v>
      </c>
    </row>
    <row r="85" spans="1:22" x14ac:dyDescent="0.2">
      <c r="A85" s="1">
        <v>1640</v>
      </c>
      <c r="B85" s="1">
        <v>4.827</v>
      </c>
      <c r="C85" s="1">
        <v>4.6740000000000004</v>
      </c>
      <c r="D85" s="1">
        <v>4.859</v>
      </c>
      <c r="E85" s="1">
        <v>1.4870000000000001</v>
      </c>
      <c r="F85" s="1">
        <v>1.35</v>
      </c>
      <c r="G85" s="1">
        <v>1.365</v>
      </c>
      <c r="H85" s="1">
        <v>4.7969999999999997</v>
      </c>
      <c r="I85" s="1">
        <v>4.9420000000000002</v>
      </c>
      <c r="J85" s="1">
        <v>4.851</v>
      </c>
      <c r="K85" s="1">
        <v>5.3070000000000004</v>
      </c>
      <c r="L85" s="1">
        <v>4.8959999999999999</v>
      </c>
      <c r="M85" s="1">
        <v>4.8490000000000002</v>
      </c>
      <c r="N85" s="1">
        <v>4.1550000000000002</v>
      </c>
      <c r="O85" s="1">
        <v>4.3650000000000002</v>
      </c>
      <c r="P85" s="1">
        <v>4.3280000000000003</v>
      </c>
      <c r="Q85" s="1">
        <v>4.1360000000000001</v>
      </c>
      <c r="R85" s="1">
        <v>4.2220000000000004</v>
      </c>
      <c r="S85" s="1">
        <v>4.07</v>
      </c>
      <c r="T85" s="1">
        <v>4.7729999999999997</v>
      </c>
      <c r="U85" s="1">
        <v>4.7249999999999996</v>
      </c>
      <c r="V85" s="1">
        <v>4.07</v>
      </c>
    </row>
    <row r="86" spans="1:22" x14ac:dyDescent="0.2">
      <c r="A86" s="1">
        <v>1660</v>
      </c>
      <c r="B86" s="1">
        <v>4.8559999999999999</v>
      </c>
      <c r="C86" s="1">
        <v>4.657</v>
      </c>
      <c r="D86" s="1">
        <v>4.7350000000000003</v>
      </c>
      <c r="E86" s="1">
        <v>1.5269999999999999</v>
      </c>
      <c r="F86" s="1">
        <v>1.34</v>
      </c>
      <c r="G86" s="1">
        <v>1.355</v>
      </c>
      <c r="H86" s="1">
        <v>4.9089999999999998</v>
      </c>
      <c r="I86" s="1">
        <v>4.9909999999999997</v>
      </c>
      <c r="J86" s="1">
        <v>4.7619999999999996</v>
      </c>
      <c r="K86" s="1">
        <v>5.3369999999999997</v>
      </c>
      <c r="L86" s="1">
        <v>4.8979999999999997</v>
      </c>
      <c r="M86" s="1">
        <v>4.8789999999999996</v>
      </c>
      <c r="N86" s="1">
        <v>4.157</v>
      </c>
      <c r="O86" s="1">
        <v>4.2949999999999999</v>
      </c>
      <c r="P86" s="1">
        <v>4.3090000000000002</v>
      </c>
      <c r="Q86" s="1">
        <v>4.1580000000000004</v>
      </c>
      <c r="R86" s="1">
        <v>4.2489999999999997</v>
      </c>
      <c r="S86" s="1">
        <v>4.1020000000000003</v>
      </c>
      <c r="T86" s="1">
        <v>4.8120000000000003</v>
      </c>
      <c r="U86" s="1">
        <v>4.774</v>
      </c>
      <c r="V86" s="1">
        <v>4.1020000000000003</v>
      </c>
    </row>
    <row r="87" spans="1:22" x14ac:dyDescent="0.2">
      <c r="A87" s="1">
        <v>1680</v>
      </c>
      <c r="B87" s="1">
        <v>4.8559999999999999</v>
      </c>
      <c r="C87" s="1">
        <v>4.5490000000000004</v>
      </c>
      <c r="D87" s="1">
        <v>4.7729999999999997</v>
      </c>
      <c r="E87" s="1">
        <v>1.4810000000000001</v>
      </c>
      <c r="F87" s="1">
        <v>1.327</v>
      </c>
      <c r="G87" s="1">
        <v>1.296</v>
      </c>
      <c r="H87" s="1">
        <v>4.9080000000000004</v>
      </c>
      <c r="I87" s="1">
        <v>4.95</v>
      </c>
      <c r="J87" s="1">
        <v>4.79</v>
      </c>
      <c r="K87" s="1">
        <v>5.26</v>
      </c>
      <c r="L87" s="1">
        <v>4.9619999999999997</v>
      </c>
      <c r="M87" s="1">
        <v>4.806</v>
      </c>
      <c r="N87" s="1">
        <v>4.1399999999999997</v>
      </c>
      <c r="O87" s="1">
        <v>4.2960000000000003</v>
      </c>
      <c r="P87" s="1">
        <v>4.2759999999999998</v>
      </c>
      <c r="Q87" s="1">
        <v>4.1619999999999999</v>
      </c>
      <c r="R87" s="1">
        <v>4.1900000000000004</v>
      </c>
      <c r="S87" s="1">
        <v>4.1109999999999998</v>
      </c>
      <c r="T87" s="1">
        <v>4.8440000000000003</v>
      </c>
      <c r="U87" s="1">
        <v>4.7409999999999997</v>
      </c>
      <c r="V87" s="1">
        <v>4.1109999999999998</v>
      </c>
    </row>
    <row r="88" spans="1:22" x14ac:dyDescent="0.2">
      <c r="A88" s="1">
        <v>1700</v>
      </c>
      <c r="B88" s="1">
        <v>4.9009999999999998</v>
      </c>
      <c r="C88" s="1">
        <v>4.6630000000000003</v>
      </c>
      <c r="D88" s="1">
        <v>4.8070000000000004</v>
      </c>
      <c r="E88" s="1">
        <v>1.524</v>
      </c>
      <c r="F88" s="1">
        <v>1.3120000000000001</v>
      </c>
      <c r="G88" s="1">
        <v>1.28</v>
      </c>
      <c r="H88" s="1">
        <v>4.92</v>
      </c>
      <c r="I88" s="1">
        <v>5.0460000000000003</v>
      </c>
      <c r="J88" s="1">
        <v>4.819</v>
      </c>
      <c r="K88" s="1">
        <v>5.31</v>
      </c>
      <c r="L88" s="1">
        <v>5.0679999999999996</v>
      </c>
      <c r="M88" s="1">
        <v>4.8929999999999998</v>
      </c>
      <c r="N88" s="1">
        <v>4.1349999999999998</v>
      </c>
      <c r="O88" s="1">
        <v>4.33</v>
      </c>
      <c r="P88" s="1">
        <v>4.3319999999999999</v>
      </c>
      <c r="Q88" s="1">
        <v>4.2060000000000004</v>
      </c>
      <c r="R88" s="1">
        <v>4.2169999999999996</v>
      </c>
      <c r="S88" s="1">
        <v>4.1020000000000003</v>
      </c>
      <c r="T88" s="1">
        <v>4.8760000000000003</v>
      </c>
      <c r="U88" s="1">
        <v>4.8570000000000002</v>
      </c>
      <c r="V88" s="1">
        <v>4.1020000000000003</v>
      </c>
    </row>
    <row r="89" spans="1:22" x14ac:dyDescent="0.2">
      <c r="A89" s="1">
        <v>1720</v>
      </c>
      <c r="B89" s="1">
        <v>4.8239999999999998</v>
      </c>
      <c r="C89" s="1">
        <v>4.5430000000000001</v>
      </c>
      <c r="D89" s="1">
        <v>4.76</v>
      </c>
      <c r="E89" s="1">
        <v>1.5209999999999999</v>
      </c>
      <c r="F89" s="1">
        <v>1.302</v>
      </c>
      <c r="G89" s="1">
        <v>1.292</v>
      </c>
      <c r="H89" s="1">
        <v>4.8</v>
      </c>
      <c r="I89" s="1">
        <v>4.9610000000000003</v>
      </c>
      <c r="J89" s="1">
        <v>4.8140000000000001</v>
      </c>
      <c r="K89" s="1">
        <v>5.2160000000000002</v>
      </c>
      <c r="L89" s="1">
        <v>4.992</v>
      </c>
      <c r="M89" s="1">
        <v>4.8550000000000004</v>
      </c>
      <c r="N89" s="1">
        <v>4.1150000000000002</v>
      </c>
      <c r="O89" s="1">
        <v>4.2830000000000004</v>
      </c>
      <c r="P89" s="1">
        <v>4.2380000000000004</v>
      </c>
      <c r="Q89" s="1">
        <v>4.0860000000000003</v>
      </c>
      <c r="R89" s="1">
        <v>4.242</v>
      </c>
      <c r="S89" s="1">
        <v>4.0890000000000004</v>
      </c>
      <c r="T89" s="1">
        <v>4.6779999999999999</v>
      </c>
      <c r="U89" s="1">
        <v>4.7060000000000004</v>
      </c>
      <c r="V89" s="1">
        <v>4.0890000000000004</v>
      </c>
    </row>
    <row r="90" spans="1:22" x14ac:dyDescent="0.2">
      <c r="A90" s="1">
        <v>1740</v>
      </c>
      <c r="B90" s="1">
        <v>4.9859999999999998</v>
      </c>
      <c r="C90" s="1">
        <v>4.6840000000000002</v>
      </c>
      <c r="D90" s="1">
        <v>4.8940000000000001</v>
      </c>
      <c r="E90" s="1">
        <v>1.585</v>
      </c>
      <c r="F90" s="1">
        <v>1.3069999999999999</v>
      </c>
      <c r="G90" s="1">
        <v>1.28</v>
      </c>
      <c r="H90" s="1">
        <v>5.0039999999999996</v>
      </c>
      <c r="I90" s="1">
        <v>5.1070000000000002</v>
      </c>
      <c r="J90" s="1">
        <v>4.8769999999999998</v>
      </c>
      <c r="K90" s="1">
        <v>5.4989999999999997</v>
      </c>
      <c r="L90" s="1">
        <v>5.0979999999999999</v>
      </c>
      <c r="M90" s="1">
        <v>4.8650000000000002</v>
      </c>
      <c r="N90" s="1">
        <v>4.173</v>
      </c>
      <c r="O90" s="1">
        <v>4.2640000000000002</v>
      </c>
      <c r="P90" s="1">
        <v>4.4459999999999997</v>
      </c>
      <c r="Q90" s="1">
        <v>4.2450000000000001</v>
      </c>
      <c r="R90" s="1">
        <v>4.258</v>
      </c>
      <c r="S90" s="1">
        <v>4.0999999999999996</v>
      </c>
      <c r="T90" s="1">
        <v>4.8579999999999997</v>
      </c>
      <c r="U90" s="1">
        <v>4.8410000000000002</v>
      </c>
      <c r="V90" s="1">
        <v>4.0999999999999996</v>
      </c>
    </row>
    <row r="91" spans="1:22" x14ac:dyDescent="0.2">
      <c r="A91" s="1">
        <v>1760</v>
      </c>
      <c r="B91" s="1">
        <v>4.899</v>
      </c>
      <c r="C91" s="1">
        <v>4.5460000000000003</v>
      </c>
      <c r="D91" s="1">
        <v>4.7350000000000003</v>
      </c>
      <c r="E91" s="1">
        <v>1.5449999999999999</v>
      </c>
      <c r="F91" s="1">
        <v>1.2909999999999999</v>
      </c>
      <c r="G91" s="1">
        <v>1.224</v>
      </c>
      <c r="H91" s="1">
        <v>4.8840000000000003</v>
      </c>
      <c r="I91" s="1">
        <v>5.0110000000000001</v>
      </c>
      <c r="J91" s="1">
        <v>4.8440000000000003</v>
      </c>
      <c r="K91" s="1">
        <v>5.3209999999999997</v>
      </c>
      <c r="L91" s="1">
        <v>4.9800000000000004</v>
      </c>
      <c r="M91" s="1">
        <v>4.8440000000000003</v>
      </c>
      <c r="N91" s="1">
        <v>4.1230000000000002</v>
      </c>
      <c r="O91" s="1">
        <v>4.3090000000000002</v>
      </c>
      <c r="P91" s="1">
        <v>4.2670000000000003</v>
      </c>
      <c r="Q91" s="1">
        <v>4.157</v>
      </c>
      <c r="R91" s="1">
        <v>4.13</v>
      </c>
      <c r="S91" s="1">
        <v>4.0599999999999996</v>
      </c>
      <c r="T91" s="1">
        <v>4.8209999999999997</v>
      </c>
      <c r="U91" s="1">
        <v>4.7949999999999999</v>
      </c>
      <c r="V91" s="1">
        <v>4.0599999999999996</v>
      </c>
    </row>
    <row r="92" spans="1:22" x14ac:dyDescent="0.2">
      <c r="A92" s="1">
        <v>1780</v>
      </c>
      <c r="B92" s="1">
        <v>4.806</v>
      </c>
      <c r="C92" s="1">
        <v>4.6139999999999999</v>
      </c>
      <c r="D92" s="1">
        <v>4.7240000000000002</v>
      </c>
      <c r="E92" s="1">
        <v>1.5469999999999999</v>
      </c>
      <c r="F92" s="1">
        <v>1.2929999999999999</v>
      </c>
      <c r="G92" s="1">
        <v>1.228</v>
      </c>
      <c r="H92" s="1">
        <v>4.8639999999999999</v>
      </c>
      <c r="I92" s="1">
        <v>4.944</v>
      </c>
      <c r="J92" s="1">
        <v>4.7679999999999998</v>
      </c>
      <c r="K92" s="1">
        <v>5.3319999999999999</v>
      </c>
      <c r="L92" s="1">
        <v>4.9640000000000004</v>
      </c>
      <c r="M92" s="1">
        <v>4.82</v>
      </c>
      <c r="N92" s="1">
        <v>4.07</v>
      </c>
      <c r="O92" s="1">
        <v>4.2939999999999996</v>
      </c>
      <c r="P92" s="1">
        <v>4.2110000000000003</v>
      </c>
      <c r="Q92" s="1">
        <v>4.1120000000000001</v>
      </c>
      <c r="R92" s="1">
        <v>4.16</v>
      </c>
      <c r="S92" s="1">
        <v>4.0090000000000003</v>
      </c>
      <c r="T92" s="1">
        <v>4.766</v>
      </c>
      <c r="U92" s="1">
        <v>4.827</v>
      </c>
      <c r="V92" s="1">
        <v>4.0090000000000003</v>
      </c>
    </row>
    <row r="93" spans="1:22" x14ac:dyDescent="0.2">
      <c r="A93" s="1">
        <v>1800</v>
      </c>
      <c r="B93" s="1">
        <v>4.9290000000000003</v>
      </c>
      <c r="C93" s="1">
        <v>4.6219999999999999</v>
      </c>
      <c r="D93" s="1">
        <v>4.82</v>
      </c>
      <c r="E93" s="1">
        <v>1.585</v>
      </c>
      <c r="F93" s="1">
        <v>1.3160000000000001</v>
      </c>
      <c r="G93" s="1">
        <v>1.228</v>
      </c>
      <c r="H93" s="1">
        <v>4.899</v>
      </c>
      <c r="I93" s="1">
        <v>5.0430000000000001</v>
      </c>
      <c r="J93" s="1">
        <v>4.8179999999999996</v>
      </c>
      <c r="K93" s="1">
        <v>5.476</v>
      </c>
      <c r="L93" s="1">
        <v>5.0190000000000001</v>
      </c>
      <c r="M93" s="1">
        <v>4.8639999999999999</v>
      </c>
      <c r="N93" s="1">
        <v>4.1310000000000002</v>
      </c>
      <c r="O93" s="1">
        <v>4.3259999999999996</v>
      </c>
      <c r="P93" s="1">
        <v>4.2569999999999997</v>
      </c>
      <c r="Q93" s="1">
        <v>4.1870000000000003</v>
      </c>
      <c r="R93" s="1">
        <v>4.2149999999999999</v>
      </c>
      <c r="S93" s="1">
        <v>4.0839999999999996</v>
      </c>
      <c r="T93" s="1">
        <v>4.8520000000000003</v>
      </c>
      <c r="U93" s="1">
        <v>4.8179999999999996</v>
      </c>
      <c r="V93" s="1">
        <v>4.0839999999999996</v>
      </c>
    </row>
    <row r="94" spans="1:22" x14ac:dyDescent="0.2">
      <c r="A94" s="1">
        <v>1820</v>
      </c>
      <c r="B94" s="1">
        <v>4.8810000000000002</v>
      </c>
      <c r="C94" s="1">
        <v>4.5720000000000001</v>
      </c>
      <c r="D94" s="1">
        <v>4.7489999999999997</v>
      </c>
      <c r="E94" s="1">
        <v>1.5489999999999999</v>
      </c>
      <c r="F94" s="1">
        <v>1.288</v>
      </c>
      <c r="G94" s="1">
        <v>1.206</v>
      </c>
      <c r="H94" s="1">
        <v>4.8120000000000003</v>
      </c>
      <c r="I94" s="1">
        <v>4.9909999999999997</v>
      </c>
      <c r="J94" s="1">
        <v>4.8460000000000001</v>
      </c>
      <c r="K94" s="1">
        <v>5.2919999999999998</v>
      </c>
      <c r="L94" s="1">
        <v>4.9050000000000002</v>
      </c>
      <c r="M94" s="1">
        <v>4.8419999999999996</v>
      </c>
      <c r="N94" s="1">
        <v>4.0389999999999997</v>
      </c>
      <c r="O94" s="1">
        <v>4.2089999999999996</v>
      </c>
      <c r="P94" s="1">
        <v>4.2220000000000004</v>
      </c>
      <c r="Q94" s="1">
        <v>4.0460000000000003</v>
      </c>
      <c r="R94" s="1">
        <v>4.1420000000000003</v>
      </c>
      <c r="S94" s="1">
        <v>4.0659999999999998</v>
      </c>
      <c r="T94" s="1">
        <v>4.782</v>
      </c>
      <c r="U94" s="1">
        <v>4.74</v>
      </c>
      <c r="V94" s="1">
        <v>4.0659999999999998</v>
      </c>
    </row>
    <row r="95" spans="1:22" x14ac:dyDescent="0.2">
      <c r="A95" s="1">
        <v>1840</v>
      </c>
      <c r="B95" s="1">
        <v>4.7969999999999997</v>
      </c>
      <c r="C95" s="1">
        <v>4.577</v>
      </c>
      <c r="D95" s="1">
        <v>4.76</v>
      </c>
      <c r="E95" s="1">
        <v>1.5780000000000001</v>
      </c>
      <c r="F95" s="1">
        <v>1.31</v>
      </c>
      <c r="G95" s="1">
        <v>1.204</v>
      </c>
      <c r="H95" s="1">
        <v>4.9059999999999997</v>
      </c>
      <c r="I95" s="1">
        <v>5.0439999999999996</v>
      </c>
      <c r="J95" s="1">
        <v>4.8710000000000004</v>
      </c>
      <c r="K95" s="1">
        <v>5.3780000000000001</v>
      </c>
      <c r="L95" s="1">
        <v>5.0919999999999996</v>
      </c>
      <c r="M95" s="1">
        <v>4.8650000000000002</v>
      </c>
      <c r="N95" s="1">
        <v>4.1109999999999998</v>
      </c>
      <c r="O95" s="1">
        <v>4.28</v>
      </c>
      <c r="P95" s="1">
        <v>4.2629999999999999</v>
      </c>
      <c r="Q95" s="1">
        <v>4.1369999999999996</v>
      </c>
      <c r="R95" s="1">
        <v>4.1429999999999998</v>
      </c>
      <c r="S95" s="1">
        <v>4.0259999999999998</v>
      </c>
      <c r="T95" s="1">
        <v>4.8159999999999998</v>
      </c>
      <c r="U95" s="1">
        <v>4.8689999999999998</v>
      </c>
      <c r="V95" s="1">
        <v>4.0259999999999998</v>
      </c>
    </row>
    <row r="96" spans="1:22" x14ac:dyDescent="0.2">
      <c r="A96" s="1">
        <v>1860</v>
      </c>
      <c r="B96" s="1">
        <v>4.87</v>
      </c>
      <c r="C96" s="1">
        <v>4.5650000000000004</v>
      </c>
      <c r="D96" s="1">
        <v>4.7229999999999999</v>
      </c>
      <c r="E96" s="1">
        <v>1.5820000000000001</v>
      </c>
      <c r="F96" s="1">
        <v>1.3160000000000001</v>
      </c>
      <c r="G96" s="1">
        <v>1.23</v>
      </c>
      <c r="H96" s="1">
        <v>4.9020000000000001</v>
      </c>
      <c r="I96" s="1">
        <v>5.0110000000000001</v>
      </c>
      <c r="J96" s="1">
        <v>4.8410000000000002</v>
      </c>
      <c r="K96" s="1">
        <v>5.3719999999999999</v>
      </c>
      <c r="L96" s="1">
        <v>5.008</v>
      </c>
      <c r="M96" s="1">
        <v>4.8600000000000003</v>
      </c>
      <c r="N96" s="1">
        <v>4.16</v>
      </c>
      <c r="O96" s="1">
        <v>4.234</v>
      </c>
      <c r="P96" s="1">
        <v>4.2480000000000002</v>
      </c>
      <c r="Q96" s="1">
        <v>4.1269999999999998</v>
      </c>
      <c r="R96" s="1">
        <v>4.1719999999999997</v>
      </c>
      <c r="S96" s="1">
        <v>4.0309999999999997</v>
      </c>
      <c r="T96" s="1">
        <v>4.8170000000000002</v>
      </c>
      <c r="U96" s="1">
        <v>4.8159999999999998</v>
      </c>
      <c r="V96" s="1">
        <v>4.0309999999999997</v>
      </c>
    </row>
    <row r="97" spans="1:22" x14ac:dyDescent="0.2">
      <c r="A97" s="1">
        <v>1880</v>
      </c>
      <c r="B97" s="1">
        <v>4.8970000000000002</v>
      </c>
      <c r="C97" s="1">
        <v>4.6310000000000002</v>
      </c>
      <c r="D97" s="1">
        <v>4.7640000000000002</v>
      </c>
      <c r="E97" s="1">
        <v>1.55</v>
      </c>
      <c r="F97" s="1">
        <v>1.282</v>
      </c>
      <c r="G97" s="1">
        <v>1.1859999999999999</v>
      </c>
      <c r="H97" s="1">
        <v>4.8090000000000002</v>
      </c>
      <c r="I97" s="1">
        <v>4.9969999999999999</v>
      </c>
      <c r="J97" s="1">
        <v>4.8159999999999998</v>
      </c>
      <c r="K97" s="1">
        <v>5.3239999999999998</v>
      </c>
      <c r="L97" s="1">
        <v>5.0410000000000004</v>
      </c>
      <c r="M97" s="1">
        <v>4.8339999999999996</v>
      </c>
      <c r="N97" s="1">
        <v>3.9950000000000001</v>
      </c>
      <c r="O97" s="1">
        <v>4.2160000000000002</v>
      </c>
      <c r="P97" s="1">
        <v>4.2560000000000002</v>
      </c>
      <c r="Q97" s="1">
        <v>4.0810000000000004</v>
      </c>
      <c r="R97" s="1">
        <v>4.1740000000000004</v>
      </c>
      <c r="S97" s="1">
        <v>4.0030000000000001</v>
      </c>
      <c r="T97" s="1">
        <v>4.7839999999999998</v>
      </c>
      <c r="U97" s="1">
        <v>4.7300000000000004</v>
      </c>
      <c r="V97" s="1">
        <v>4.0030000000000001</v>
      </c>
    </row>
    <row r="98" spans="1:22" x14ac:dyDescent="0.2">
      <c r="A98" s="1">
        <v>1900</v>
      </c>
      <c r="B98" s="1">
        <v>4.9420000000000002</v>
      </c>
      <c r="C98" s="1">
        <v>4.6070000000000002</v>
      </c>
      <c r="D98" s="1">
        <v>4.7699999999999996</v>
      </c>
      <c r="E98" s="1">
        <v>1.5840000000000001</v>
      </c>
      <c r="F98" s="1">
        <v>1.327</v>
      </c>
      <c r="G98" s="1">
        <v>1.218</v>
      </c>
      <c r="H98" s="1">
        <v>4.96</v>
      </c>
      <c r="I98" s="1">
        <v>5.1429999999999998</v>
      </c>
      <c r="J98" s="1">
        <v>4.93</v>
      </c>
      <c r="K98" s="1">
        <v>5.4390000000000001</v>
      </c>
      <c r="L98" s="1">
        <v>5.1660000000000004</v>
      </c>
      <c r="M98" s="1">
        <v>4.9829999999999997</v>
      </c>
      <c r="N98" s="1">
        <v>4.0670000000000002</v>
      </c>
      <c r="O98" s="1">
        <v>4.3019999999999996</v>
      </c>
      <c r="P98" s="1">
        <v>4.3099999999999996</v>
      </c>
      <c r="Q98" s="1">
        <v>4.1340000000000003</v>
      </c>
      <c r="R98" s="1">
        <v>4.1879999999999997</v>
      </c>
      <c r="S98" s="1">
        <v>4.1150000000000002</v>
      </c>
      <c r="T98" s="1">
        <v>4.8810000000000002</v>
      </c>
      <c r="U98" s="1">
        <v>4.8810000000000002</v>
      </c>
      <c r="V98" s="1">
        <v>4.1150000000000002</v>
      </c>
    </row>
    <row r="99" spans="1:22" x14ac:dyDescent="0.2">
      <c r="A99" s="1">
        <v>1920</v>
      </c>
      <c r="B99" s="1">
        <v>4.9580000000000002</v>
      </c>
      <c r="C99" s="1">
        <v>4.6500000000000004</v>
      </c>
      <c r="D99" s="1">
        <v>4.7759999999999998</v>
      </c>
      <c r="E99" s="1">
        <v>1.6040000000000001</v>
      </c>
      <c r="F99" s="1">
        <v>1.3</v>
      </c>
      <c r="G99" s="1">
        <v>1.179</v>
      </c>
      <c r="H99" s="1">
        <v>4.952</v>
      </c>
      <c r="I99" s="1">
        <v>5.0720000000000001</v>
      </c>
      <c r="J99" s="1">
        <v>4.87</v>
      </c>
      <c r="K99" s="1">
        <v>5.3879999999999999</v>
      </c>
      <c r="L99" s="1">
        <v>5.117</v>
      </c>
      <c r="M99" s="1">
        <v>4.9290000000000003</v>
      </c>
      <c r="N99" s="1">
        <v>4.1189999999999998</v>
      </c>
      <c r="O99" s="1">
        <v>4.2210000000000001</v>
      </c>
      <c r="P99" s="1">
        <v>4.218</v>
      </c>
      <c r="Q99" s="1">
        <v>4.1719999999999997</v>
      </c>
      <c r="R99" s="1">
        <v>4.0890000000000004</v>
      </c>
      <c r="S99" s="1">
        <v>4.0190000000000001</v>
      </c>
      <c r="T99" s="1">
        <v>4.8789999999999996</v>
      </c>
      <c r="U99" s="1">
        <v>4.8440000000000003</v>
      </c>
      <c r="V99" s="1">
        <v>4.0190000000000001</v>
      </c>
    </row>
    <row r="100" spans="1:22" x14ac:dyDescent="0.2">
      <c r="A100" s="1">
        <v>1940</v>
      </c>
      <c r="B100" s="1">
        <v>4.9119999999999999</v>
      </c>
      <c r="C100" s="1">
        <v>4.6500000000000004</v>
      </c>
      <c r="D100" s="1">
        <v>4.7489999999999997</v>
      </c>
      <c r="E100" s="1">
        <v>1.609</v>
      </c>
      <c r="F100" s="1">
        <v>1.32</v>
      </c>
      <c r="G100" s="1">
        <v>1.196</v>
      </c>
      <c r="H100" s="1">
        <v>5.0019999999999998</v>
      </c>
      <c r="I100" s="1">
        <v>5.0369999999999999</v>
      </c>
      <c r="J100" s="1">
        <v>4.875</v>
      </c>
      <c r="K100" s="1">
        <v>5.3330000000000002</v>
      </c>
      <c r="L100" s="1">
        <v>5.0940000000000003</v>
      </c>
      <c r="M100" s="1">
        <v>4.8390000000000004</v>
      </c>
      <c r="N100" s="1">
        <v>4.0739999999999998</v>
      </c>
      <c r="O100" s="1">
        <v>4.2539999999999996</v>
      </c>
      <c r="P100" s="1">
        <v>4.234</v>
      </c>
      <c r="Q100" s="1">
        <v>4.0750000000000002</v>
      </c>
      <c r="R100" s="1">
        <v>4.1239999999999997</v>
      </c>
      <c r="S100" s="1">
        <v>4.008</v>
      </c>
      <c r="T100" s="1">
        <v>4.8170000000000002</v>
      </c>
      <c r="U100" s="1">
        <v>4.8019999999999996</v>
      </c>
      <c r="V100" s="1">
        <v>4.008</v>
      </c>
    </row>
    <row r="101" spans="1:22" x14ac:dyDescent="0.2">
      <c r="A101" s="1">
        <v>1960</v>
      </c>
      <c r="B101" s="1">
        <v>4.992</v>
      </c>
      <c r="C101" s="1">
        <v>4.6779999999999999</v>
      </c>
      <c r="D101" s="1">
        <v>4.8</v>
      </c>
      <c r="E101" s="1">
        <v>1.605</v>
      </c>
      <c r="F101" s="1">
        <v>1.333</v>
      </c>
      <c r="G101" s="1">
        <v>1.2090000000000001</v>
      </c>
      <c r="H101" s="1">
        <v>5.125</v>
      </c>
      <c r="I101" s="1">
        <v>5.069</v>
      </c>
      <c r="J101" s="1">
        <v>4.9390000000000001</v>
      </c>
      <c r="K101" s="1">
        <v>5.4749999999999996</v>
      </c>
      <c r="L101" s="1">
        <v>5.1459999999999999</v>
      </c>
      <c r="M101" s="1">
        <v>4.8609999999999998</v>
      </c>
      <c r="N101" s="1">
        <v>4.08</v>
      </c>
      <c r="O101" s="1">
        <v>4.1669999999999998</v>
      </c>
      <c r="P101" s="1">
        <v>4.2309999999999999</v>
      </c>
      <c r="Q101" s="1">
        <v>4.0720000000000001</v>
      </c>
      <c r="R101" s="1">
        <v>4.1440000000000001</v>
      </c>
      <c r="S101" s="1">
        <v>4.0309999999999997</v>
      </c>
      <c r="T101" s="1">
        <v>4.8949999999999996</v>
      </c>
      <c r="U101" s="1">
        <v>4.9539999999999997</v>
      </c>
      <c r="V101" s="1">
        <v>4.0309999999999997</v>
      </c>
    </row>
    <row r="102" spans="1:22" x14ac:dyDescent="0.2">
      <c r="A102" s="1">
        <v>1980</v>
      </c>
      <c r="B102" s="1">
        <v>4.8760000000000003</v>
      </c>
      <c r="C102" s="1">
        <v>4.5979999999999999</v>
      </c>
      <c r="D102" s="1">
        <v>4.7610000000000001</v>
      </c>
      <c r="E102" s="1">
        <v>1.641</v>
      </c>
      <c r="F102" s="1">
        <v>1.294</v>
      </c>
      <c r="G102" s="1">
        <v>1.202</v>
      </c>
      <c r="H102" s="1">
        <v>4.95</v>
      </c>
      <c r="I102" s="1">
        <v>5.016</v>
      </c>
      <c r="J102" s="1">
        <v>4.8129999999999997</v>
      </c>
      <c r="K102" s="1">
        <v>5.3719999999999999</v>
      </c>
      <c r="L102" s="1">
        <v>4.9969999999999999</v>
      </c>
      <c r="M102" s="1">
        <v>4.843</v>
      </c>
      <c r="N102" s="1">
        <v>4.0670000000000002</v>
      </c>
      <c r="O102" s="1">
        <v>4.2320000000000002</v>
      </c>
      <c r="P102" s="1">
        <v>4.2039999999999997</v>
      </c>
      <c r="Q102" s="1">
        <v>4.077</v>
      </c>
      <c r="R102" s="1">
        <v>4.093</v>
      </c>
      <c r="S102" s="1">
        <v>3.887</v>
      </c>
      <c r="T102" s="1">
        <v>4.8499999999999996</v>
      </c>
      <c r="U102" s="1">
        <v>4.8010000000000002</v>
      </c>
      <c r="V102" s="1">
        <v>3.887</v>
      </c>
    </row>
    <row r="103" spans="1:22" x14ac:dyDescent="0.2">
      <c r="A103" s="1">
        <v>2000</v>
      </c>
      <c r="B103" s="1">
        <v>4.835</v>
      </c>
      <c r="C103" s="1">
        <v>4.617</v>
      </c>
      <c r="D103" s="1">
        <v>4.742</v>
      </c>
      <c r="E103" s="1">
        <v>1.645</v>
      </c>
      <c r="F103" s="1">
        <v>1.306</v>
      </c>
      <c r="G103" s="1">
        <v>1.1719999999999999</v>
      </c>
      <c r="H103" s="1">
        <v>4.9720000000000004</v>
      </c>
      <c r="I103" s="1">
        <v>4.9619999999999997</v>
      </c>
      <c r="J103" s="1">
        <v>4.79</v>
      </c>
      <c r="K103" s="1">
        <v>5.3540000000000001</v>
      </c>
      <c r="L103" s="1">
        <v>5.0780000000000003</v>
      </c>
      <c r="M103" s="1">
        <v>4.7960000000000003</v>
      </c>
      <c r="N103" s="1">
        <v>4.0830000000000002</v>
      </c>
      <c r="O103" s="1">
        <v>4.0780000000000003</v>
      </c>
      <c r="P103" s="1">
        <v>4.1470000000000002</v>
      </c>
      <c r="Q103" s="1">
        <v>4.0620000000000003</v>
      </c>
      <c r="R103" s="1">
        <v>4.08</v>
      </c>
      <c r="S103" s="1">
        <v>3.9009999999999998</v>
      </c>
      <c r="T103" s="1">
        <v>4.8120000000000003</v>
      </c>
      <c r="U103" s="1">
        <v>4.8449999999999998</v>
      </c>
      <c r="V103" s="1">
        <v>3.9009999999999998</v>
      </c>
    </row>
    <row r="104" spans="1:22" x14ac:dyDescent="0.2">
      <c r="A104" s="1">
        <v>2020</v>
      </c>
      <c r="B104" s="1">
        <v>4.8659999999999997</v>
      </c>
      <c r="C104" s="1">
        <v>4.6509999999999998</v>
      </c>
      <c r="D104" s="1">
        <v>4.8170000000000002</v>
      </c>
      <c r="E104" s="1">
        <v>1.65</v>
      </c>
      <c r="F104" s="1">
        <v>1.3380000000000001</v>
      </c>
      <c r="G104" s="1">
        <v>1.2050000000000001</v>
      </c>
      <c r="H104" s="1">
        <v>4.9089999999999998</v>
      </c>
      <c r="I104" s="1">
        <v>5.0529999999999999</v>
      </c>
      <c r="J104" s="1">
        <v>4.8239999999999998</v>
      </c>
      <c r="K104" s="1">
        <v>5.3920000000000003</v>
      </c>
      <c r="L104" s="1">
        <v>5.1150000000000002</v>
      </c>
      <c r="M104" s="1">
        <v>4.8689999999999998</v>
      </c>
      <c r="N104" s="1">
        <v>4.0069999999999997</v>
      </c>
      <c r="O104" s="1">
        <v>4.1740000000000004</v>
      </c>
      <c r="P104" s="1">
        <v>4.2039999999999997</v>
      </c>
      <c r="Q104" s="1">
        <v>4.1040000000000001</v>
      </c>
      <c r="R104" s="1">
        <v>4.0460000000000003</v>
      </c>
      <c r="S104" s="1">
        <v>3.9460000000000002</v>
      </c>
      <c r="T104" s="1">
        <v>4.7779999999999996</v>
      </c>
      <c r="U104" s="1">
        <v>4.8330000000000002</v>
      </c>
      <c r="V104" s="1">
        <v>3.9460000000000002</v>
      </c>
    </row>
    <row r="105" spans="1:22" x14ac:dyDescent="0.2">
      <c r="A105" s="1">
        <v>2040</v>
      </c>
      <c r="B105" s="1">
        <v>4.9480000000000004</v>
      </c>
      <c r="C105" s="1">
        <v>4.6909999999999998</v>
      </c>
      <c r="D105" s="1">
        <v>4.7569999999999997</v>
      </c>
      <c r="E105" s="1">
        <v>1.677</v>
      </c>
      <c r="F105" s="1">
        <v>1.34</v>
      </c>
      <c r="G105" s="1">
        <v>1.222</v>
      </c>
      <c r="H105" s="1">
        <v>5.0129999999999999</v>
      </c>
      <c r="I105" s="1">
        <v>5.1420000000000003</v>
      </c>
      <c r="J105" s="1">
        <v>4.9059999999999997</v>
      </c>
      <c r="K105" s="1">
        <v>5.5049999999999999</v>
      </c>
      <c r="L105" s="1">
        <v>5.117</v>
      </c>
      <c r="M105" s="1">
        <v>4.9180000000000001</v>
      </c>
      <c r="N105" s="1">
        <v>4.0839999999999996</v>
      </c>
      <c r="O105" s="1">
        <v>4.2</v>
      </c>
      <c r="P105" s="1">
        <v>4.2779999999999996</v>
      </c>
      <c r="Q105" s="1">
        <v>4.1100000000000003</v>
      </c>
      <c r="R105" s="1">
        <v>4.04</v>
      </c>
      <c r="S105" s="1">
        <v>4.0330000000000004</v>
      </c>
      <c r="T105" s="1">
        <v>4.8609999999999998</v>
      </c>
      <c r="U105" s="1">
        <v>4.8879999999999999</v>
      </c>
      <c r="V105" s="1">
        <v>4.0330000000000004</v>
      </c>
    </row>
    <row r="106" spans="1:22" x14ac:dyDescent="0.2">
      <c r="A106" s="1">
        <v>2060</v>
      </c>
      <c r="B106" s="1">
        <v>4.93</v>
      </c>
      <c r="C106" s="1">
        <v>4.7270000000000003</v>
      </c>
      <c r="D106" s="1">
        <v>4.7809999999999997</v>
      </c>
      <c r="E106" s="1">
        <v>1.669</v>
      </c>
      <c r="F106" s="1">
        <v>1.335</v>
      </c>
      <c r="G106" s="1">
        <v>1.2130000000000001</v>
      </c>
      <c r="H106" s="1">
        <v>4.9630000000000001</v>
      </c>
      <c r="I106" s="1">
        <v>5.0999999999999996</v>
      </c>
      <c r="J106" s="1">
        <v>4.9379999999999997</v>
      </c>
      <c r="K106" s="1">
        <v>5.4169999999999998</v>
      </c>
      <c r="L106" s="1">
        <v>5.1070000000000002</v>
      </c>
      <c r="M106" s="1">
        <v>4.9379999999999997</v>
      </c>
      <c r="N106" s="1">
        <v>4.0590000000000002</v>
      </c>
      <c r="O106" s="1">
        <v>4.1509999999999998</v>
      </c>
      <c r="P106" s="1">
        <v>4.1609999999999996</v>
      </c>
      <c r="Q106" s="1">
        <v>4.109</v>
      </c>
      <c r="R106" s="1">
        <v>4.1050000000000004</v>
      </c>
      <c r="S106" s="1">
        <v>3.98</v>
      </c>
      <c r="T106" s="1">
        <v>4.899</v>
      </c>
      <c r="U106" s="1">
        <v>4.8639999999999999</v>
      </c>
      <c r="V106" s="1">
        <v>3.98</v>
      </c>
    </row>
    <row r="107" spans="1:22" x14ac:dyDescent="0.2">
      <c r="A107" s="1">
        <v>2080</v>
      </c>
      <c r="B107" s="1">
        <v>4.859</v>
      </c>
      <c r="C107" s="1">
        <v>4.694</v>
      </c>
      <c r="D107" s="1">
        <v>4.8529999999999998</v>
      </c>
      <c r="E107" s="1">
        <v>1.7090000000000001</v>
      </c>
      <c r="F107" s="1">
        <v>1.3560000000000001</v>
      </c>
      <c r="G107" s="1">
        <v>1.212</v>
      </c>
      <c r="H107" s="1">
        <v>4.9329999999999998</v>
      </c>
      <c r="I107" s="1">
        <v>5.141</v>
      </c>
      <c r="J107" s="1">
        <v>4.8739999999999997</v>
      </c>
      <c r="K107" s="1">
        <v>5.5060000000000002</v>
      </c>
      <c r="L107" s="1">
        <v>5.0599999999999996</v>
      </c>
      <c r="M107" s="1">
        <v>4.9050000000000002</v>
      </c>
      <c r="N107" s="1">
        <v>3.9630000000000001</v>
      </c>
      <c r="O107" s="1">
        <v>4.2270000000000003</v>
      </c>
      <c r="P107" s="1">
        <v>4.1790000000000003</v>
      </c>
      <c r="Q107" s="1">
        <v>4.05</v>
      </c>
      <c r="R107" s="1">
        <v>4.0970000000000004</v>
      </c>
      <c r="S107" s="1">
        <v>3.968</v>
      </c>
      <c r="T107" s="1">
        <v>4.8150000000000004</v>
      </c>
      <c r="U107" s="1">
        <v>4.8440000000000003</v>
      </c>
      <c r="V107" s="1">
        <v>3.968</v>
      </c>
    </row>
    <row r="108" spans="1:22" x14ac:dyDescent="0.2">
      <c r="A108" s="1">
        <v>2100</v>
      </c>
      <c r="B108" s="1">
        <v>4.8879999999999999</v>
      </c>
      <c r="C108" s="1">
        <v>4.67</v>
      </c>
      <c r="D108" s="1">
        <v>4.9119999999999999</v>
      </c>
      <c r="E108" s="1">
        <v>1.6830000000000001</v>
      </c>
      <c r="F108" s="1">
        <v>1.341</v>
      </c>
      <c r="G108" s="1">
        <v>1.1910000000000001</v>
      </c>
      <c r="H108" s="1">
        <v>4.9960000000000004</v>
      </c>
      <c r="I108" s="1">
        <v>5.0650000000000004</v>
      </c>
      <c r="J108" s="1">
        <v>4.9109999999999996</v>
      </c>
      <c r="K108" s="1">
        <v>5.4539999999999997</v>
      </c>
      <c r="L108" s="1">
        <v>5.0549999999999997</v>
      </c>
      <c r="M108" s="1">
        <v>4.843</v>
      </c>
      <c r="N108" s="1">
        <v>4.0419999999999998</v>
      </c>
      <c r="O108" s="1">
        <v>4.2</v>
      </c>
      <c r="P108" s="1">
        <v>4.1189999999999998</v>
      </c>
      <c r="Q108" s="1">
        <v>4.0670000000000002</v>
      </c>
      <c r="R108" s="1">
        <v>4.05</v>
      </c>
      <c r="S108" s="1">
        <v>3.9279999999999999</v>
      </c>
      <c r="T108" s="1">
        <v>4.9050000000000002</v>
      </c>
      <c r="U108" s="1">
        <v>4.8639999999999999</v>
      </c>
      <c r="V108" s="1">
        <v>3.9279999999999999</v>
      </c>
    </row>
    <row r="109" spans="1:22" x14ac:dyDescent="0.2">
      <c r="A109" s="1">
        <v>2120</v>
      </c>
      <c r="B109" s="1">
        <v>4.9269999999999996</v>
      </c>
      <c r="C109" s="1">
        <v>4.6120000000000001</v>
      </c>
      <c r="D109" s="1">
        <v>4.774</v>
      </c>
      <c r="E109" s="1">
        <v>1.7130000000000001</v>
      </c>
      <c r="F109" s="1">
        <v>1.347</v>
      </c>
      <c r="G109" s="1">
        <v>1.196</v>
      </c>
      <c r="H109" s="1">
        <v>4.8479999999999999</v>
      </c>
      <c r="I109" s="1">
        <v>5.0049999999999999</v>
      </c>
      <c r="J109" s="1">
        <v>4.8109999999999999</v>
      </c>
      <c r="K109" s="1">
        <v>5.3719999999999999</v>
      </c>
      <c r="L109" s="1">
        <v>5.03</v>
      </c>
      <c r="M109" s="1">
        <v>4.7629999999999999</v>
      </c>
      <c r="N109" s="1">
        <v>3.9929999999999999</v>
      </c>
      <c r="O109" s="1">
        <v>4.1440000000000001</v>
      </c>
      <c r="P109" s="1">
        <v>4.1529999999999996</v>
      </c>
      <c r="Q109" s="1">
        <v>3.9929999999999999</v>
      </c>
      <c r="R109" s="1">
        <v>4.0419999999999998</v>
      </c>
      <c r="S109" s="1">
        <v>3.879</v>
      </c>
      <c r="T109" s="1">
        <v>4.843</v>
      </c>
      <c r="U109" s="1">
        <v>4.7679999999999998</v>
      </c>
      <c r="V109" s="1">
        <v>3.879</v>
      </c>
    </row>
    <row r="110" spans="1:22" x14ac:dyDescent="0.2">
      <c r="A110" s="1">
        <v>2140</v>
      </c>
      <c r="B110" s="1">
        <v>4.9020000000000001</v>
      </c>
      <c r="C110" s="1">
        <v>4.5609999999999999</v>
      </c>
      <c r="D110" s="1">
        <v>4.7649999999999997</v>
      </c>
      <c r="E110" s="1">
        <v>1.6739999999999999</v>
      </c>
      <c r="F110" s="1">
        <v>1.3169999999999999</v>
      </c>
      <c r="G110" s="1">
        <v>1.1599999999999999</v>
      </c>
      <c r="H110" s="1">
        <v>4.9779999999999998</v>
      </c>
      <c r="I110" s="1">
        <v>5.0510000000000002</v>
      </c>
      <c r="J110" s="1">
        <v>4.8449999999999998</v>
      </c>
      <c r="K110" s="1">
        <v>5.3920000000000003</v>
      </c>
      <c r="L110" s="1">
        <v>5.0350000000000001</v>
      </c>
      <c r="M110" s="1">
        <v>4.8529999999999998</v>
      </c>
      <c r="N110" s="1">
        <v>3.8940000000000001</v>
      </c>
      <c r="O110" s="1">
        <v>4.0819999999999999</v>
      </c>
      <c r="P110" s="1">
        <v>4.1120000000000001</v>
      </c>
      <c r="Q110" s="1">
        <v>4.0209999999999999</v>
      </c>
      <c r="R110" s="1">
        <v>4.0010000000000003</v>
      </c>
      <c r="S110" s="1">
        <v>3.863</v>
      </c>
      <c r="T110" s="1">
        <v>4.8150000000000004</v>
      </c>
      <c r="U110" s="1">
        <v>4.7610000000000001</v>
      </c>
      <c r="V110" s="1">
        <v>3.863</v>
      </c>
    </row>
    <row r="111" spans="1:22" x14ac:dyDescent="0.2">
      <c r="A111" s="1">
        <v>2160</v>
      </c>
      <c r="B111" s="1">
        <v>4.9489999999999998</v>
      </c>
      <c r="C111" s="1">
        <v>4.6210000000000004</v>
      </c>
      <c r="D111" s="1">
        <v>4.8330000000000002</v>
      </c>
      <c r="E111" s="1">
        <v>1.724</v>
      </c>
      <c r="F111" s="1">
        <v>1.3380000000000001</v>
      </c>
      <c r="G111" s="1">
        <v>1.21</v>
      </c>
      <c r="H111" s="1">
        <v>5.024</v>
      </c>
      <c r="I111" s="1">
        <v>5.0460000000000003</v>
      </c>
      <c r="J111" s="1">
        <v>4.8899999999999997</v>
      </c>
      <c r="K111" s="1">
        <v>5.4279999999999999</v>
      </c>
      <c r="L111" s="1">
        <v>5.0839999999999996</v>
      </c>
      <c r="M111" s="1">
        <v>4.875</v>
      </c>
      <c r="N111" s="1">
        <v>3.9710000000000001</v>
      </c>
      <c r="O111" s="1">
        <v>4.1020000000000003</v>
      </c>
      <c r="P111" s="1">
        <v>4.1399999999999997</v>
      </c>
      <c r="Q111" s="1">
        <v>4.0599999999999996</v>
      </c>
      <c r="R111" s="1">
        <v>4.0670000000000002</v>
      </c>
      <c r="S111" s="1">
        <v>3.9049999999999998</v>
      </c>
      <c r="T111" s="1">
        <v>4.9009999999999998</v>
      </c>
      <c r="U111" s="1">
        <v>4.8440000000000003</v>
      </c>
      <c r="V111" s="1">
        <v>3.9049999999999998</v>
      </c>
    </row>
    <row r="112" spans="1:22" x14ac:dyDescent="0.2">
      <c r="A112" s="1">
        <v>2180</v>
      </c>
      <c r="B112" s="1">
        <v>4.9320000000000004</v>
      </c>
      <c r="C112" s="1">
        <v>4.7009999999999996</v>
      </c>
      <c r="D112" s="1">
        <v>4.7380000000000004</v>
      </c>
      <c r="E112" s="1">
        <v>1.7130000000000001</v>
      </c>
      <c r="F112" s="1">
        <v>1.337</v>
      </c>
      <c r="G112" s="1">
        <v>1.196</v>
      </c>
      <c r="H112" s="1">
        <v>4.9160000000000004</v>
      </c>
      <c r="I112" s="1">
        <v>5.0759999999999996</v>
      </c>
      <c r="J112" s="1">
        <v>4.82</v>
      </c>
      <c r="K112" s="1">
        <v>5.3970000000000002</v>
      </c>
      <c r="L112" s="1">
        <v>5.1420000000000003</v>
      </c>
      <c r="M112" s="1">
        <v>4.8159999999999998</v>
      </c>
      <c r="N112" s="1">
        <v>3.9510000000000001</v>
      </c>
      <c r="O112" s="1">
        <v>4.05</v>
      </c>
      <c r="P112" s="1">
        <v>4.1589999999999998</v>
      </c>
      <c r="Q112" s="1">
        <v>4.0229999999999997</v>
      </c>
      <c r="R112" s="1">
        <v>4.048</v>
      </c>
      <c r="S112" s="1">
        <v>3.8530000000000002</v>
      </c>
      <c r="T112" s="1">
        <v>4.8929999999999998</v>
      </c>
      <c r="U112" s="1">
        <v>4.8049999999999997</v>
      </c>
      <c r="V112" s="1">
        <v>3.8530000000000002</v>
      </c>
    </row>
    <row r="113" spans="1:22" x14ac:dyDescent="0.2">
      <c r="A113" s="1">
        <v>2200</v>
      </c>
      <c r="B113" s="1">
        <v>4.8520000000000003</v>
      </c>
      <c r="C113" s="1">
        <v>4.6970000000000001</v>
      </c>
      <c r="D113" s="1">
        <v>4.819</v>
      </c>
      <c r="E113" s="1">
        <v>1.706</v>
      </c>
      <c r="F113" s="1">
        <v>1.351</v>
      </c>
      <c r="G113" s="1">
        <v>1.1739999999999999</v>
      </c>
      <c r="H113" s="1">
        <v>4.99</v>
      </c>
      <c r="I113" s="1">
        <v>5.0490000000000004</v>
      </c>
      <c r="J113" s="1">
        <v>4.8869999999999996</v>
      </c>
      <c r="K113" s="1">
        <v>5.3579999999999997</v>
      </c>
      <c r="L113" s="1">
        <v>5.1040000000000001</v>
      </c>
      <c r="M113" s="1">
        <v>4.8949999999999996</v>
      </c>
      <c r="N113" s="1">
        <v>3.9620000000000002</v>
      </c>
      <c r="O113" s="1">
        <v>4.1159999999999997</v>
      </c>
      <c r="P113" s="1">
        <v>4.1349999999999998</v>
      </c>
      <c r="Q113" s="1">
        <v>4.0309999999999997</v>
      </c>
      <c r="R113" s="1">
        <v>3.9950000000000001</v>
      </c>
      <c r="S113" s="1">
        <v>3.903</v>
      </c>
      <c r="T113" s="1">
        <v>4.8810000000000002</v>
      </c>
      <c r="U113" s="1">
        <v>4.843</v>
      </c>
      <c r="V113" s="1">
        <v>3.903</v>
      </c>
    </row>
    <row r="114" spans="1:22" x14ac:dyDescent="0.2">
      <c r="A114" s="1">
        <v>2220</v>
      </c>
      <c r="B114" s="1">
        <v>4.9420000000000002</v>
      </c>
      <c r="C114" s="1">
        <v>4.6580000000000004</v>
      </c>
      <c r="D114" s="1">
        <v>4.7370000000000001</v>
      </c>
      <c r="E114" s="1">
        <v>1.7629999999999999</v>
      </c>
      <c r="F114" s="1">
        <v>1.355</v>
      </c>
      <c r="G114" s="1">
        <v>1.1839999999999999</v>
      </c>
      <c r="H114" s="1">
        <v>4.968</v>
      </c>
      <c r="I114" s="1">
        <v>5.0780000000000003</v>
      </c>
      <c r="J114" s="1">
        <v>4.8449999999999998</v>
      </c>
      <c r="K114" s="1">
        <v>5.4009999999999998</v>
      </c>
      <c r="L114" s="1">
        <v>5.0540000000000003</v>
      </c>
      <c r="M114" s="1">
        <v>4.9459999999999997</v>
      </c>
      <c r="N114" s="1">
        <v>3.95</v>
      </c>
      <c r="O114" s="1">
        <v>4.0469999999999997</v>
      </c>
      <c r="P114" s="1">
        <v>4.0880000000000001</v>
      </c>
      <c r="Q114" s="1">
        <v>4.069</v>
      </c>
      <c r="R114" s="1">
        <v>3.9580000000000002</v>
      </c>
      <c r="S114" s="1">
        <v>3.8479999999999999</v>
      </c>
      <c r="T114" s="1">
        <v>4.8879999999999999</v>
      </c>
      <c r="U114" s="1">
        <v>4.8499999999999996</v>
      </c>
      <c r="V114" s="1">
        <v>3.8479999999999999</v>
      </c>
    </row>
    <row r="115" spans="1:22" x14ac:dyDescent="0.2">
      <c r="A115" s="1">
        <v>2240</v>
      </c>
      <c r="B115" s="1">
        <v>5.1760000000000002</v>
      </c>
      <c r="C115" s="1">
        <v>4.8049999999999997</v>
      </c>
      <c r="D115" s="1">
        <v>4.859</v>
      </c>
      <c r="E115" s="1">
        <v>1.823</v>
      </c>
      <c r="F115" s="1">
        <v>1.3779999999999999</v>
      </c>
      <c r="G115" s="1">
        <v>1.204</v>
      </c>
      <c r="H115" s="1">
        <v>5.0659999999999998</v>
      </c>
      <c r="I115" s="1">
        <v>5.09</v>
      </c>
      <c r="J115" s="1">
        <v>4.9000000000000004</v>
      </c>
      <c r="K115" s="1">
        <v>5.4729999999999999</v>
      </c>
      <c r="L115" s="1">
        <v>5.0739999999999998</v>
      </c>
      <c r="M115" s="1">
        <v>4.9850000000000003</v>
      </c>
      <c r="N115" s="1">
        <v>3.9820000000000002</v>
      </c>
      <c r="O115" s="1">
        <v>4.274</v>
      </c>
      <c r="P115" s="1">
        <v>4.165</v>
      </c>
      <c r="Q115" s="1">
        <v>4.141</v>
      </c>
      <c r="R115" s="1">
        <v>4.0419999999999998</v>
      </c>
      <c r="S115" s="1">
        <v>3.9</v>
      </c>
      <c r="T115" s="1">
        <v>4.9880000000000004</v>
      </c>
      <c r="U115" s="1">
        <v>4.944</v>
      </c>
      <c r="V115" s="1">
        <v>3.9</v>
      </c>
    </row>
    <row r="116" spans="1:22" x14ac:dyDescent="0.2">
      <c r="A116" s="1">
        <v>2260</v>
      </c>
      <c r="B116" s="1">
        <v>4.907</v>
      </c>
      <c r="C116" s="1">
        <v>4.63</v>
      </c>
      <c r="D116" s="1">
        <v>4.7439999999999998</v>
      </c>
      <c r="E116" s="1">
        <v>1.7569999999999999</v>
      </c>
      <c r="F116" s="1">
        <v>1.351</v>
      </c>
      <c r="G116" s="1">
        <v>1.1990000000000001</v>
      </c>
      <c r="H116" s="1">
        <v>5.0129999999999999</v>
      </c>
      <c r="I116" s="1">
        <v>5.05</v>
      </c>
      <c r="J116" s="1">
        <v>4.819</v>
      </c>
      <c r="K116" s="1">
        <v>5.3419999999999996</v>
      </c>
      <c r="L116" s="1">
        <v>5.1029999999999998</v>
      </c>
      <c r="M116" s="1">
        <v>4.8550000000000004</v>
      </c>
      <c r="N116" s="1">
        <v>3.9620000000000002</v>
      </c>
      <c r="O116" s="1">
        <v>4.1500000000000004</v>
      </c>
      <c r="P116" s="1">
        <v>4.0529999999999999</v>
      </c>
      <c r="Q116" s="1">
        <v>4.048</v>
      </c>
      <c r="R116" s="1">
        <v>3.9910000000000001</v>
      </c>
      <c r="S116" s="1">
        <v>3.8519999999999999</v>
      </c>
      <c r="T116" s="1">
        <v>4.82</v>
      </c>
      <c r="U116" s="1">
        <v>4.8209999999999997</v>
      </c>
      <c r="V116" s="1">
        <v>3.8519999999999999</v>
      </c>
    </row>
    <row r="117" spans="1:22" x14ac:dyDescent="0.2">
      <c r="A117" s="1">
        <v>2280</v>
      </c>
      <c r="B117" s="1">
        <v>5.056</v>
      </c>
      <c r="C117" s="1">
        <v>4.6689999999999996</v>
      </c>
      <c r="D117" s="1">
        <v>4.83</v>
      </c>
      <c r="E117" s="1">
        <v>1.7949999999999999</v>
      </c>
      <c r="F117" s="1">
        <v>1.3859999999999999</v>
      </c>
      <c r="G117" s="1">
        <v>1.2210000000000001</v>
      </c>
      <c r="H117" s="1">
        <v>5.0880000000000001</v>
      </c>
      <c r="I117" s="1">
        <v>5.0510000000000002</v>
      </c>
      <c r="J117" s="1">
        <v>4.9969999999999999</v>
      </c>
      <c r="K117" s="1">
        <v>5.5650000000000004</v>
      </c>
      <c r="L117" s="1">
        <v>5.1529999999999996</v>
      </c>
      <c r="M117" s="1">
        <v>4.9649999999999999</v>
      </c>
      <c r="N117" s="1">
        <v>3.99</v>
      </c>
      <c r="O117" s="1">
        <v>4.1829999999999998</v>
      </c>
      <c r="P117" s="1">
        <v>4.0940000000000003</v>
      </c>
      <c r="Q117" s="1">
        <v>4.0460000000000003</v>
      </c>
      <c r="R117" s="1">
        <v>4.0670000000000002</v>
      </c>
      <c r="S117" s="1">
        <v>3.9169999999999998</v>
      </c>
      <c r="T117" s="1">
        <v>4.9809999999999999</v>
      </c>
      <c r="U117" s="1">
        <v>4.867</v>
      </c>
      <c r="V117" s="1">
        <v>3.9169999999999998</v>
      </c>
    </row>
    <row r="118" spans="1:22" x14ac:dyDescent="0.2">
      <c r="A118" s="1">
        <v>2300</v>
      </c>
      <c r="B118" s="1">
        <v>4.8579999999999997</v>
      </c>
      <c r="C118" s="1">
        <v>4.6239999999999997</v>
      </c>
      <c r="D118" s="1">
        <v>4.6959999999999997</v>
      </c>
      <c r="E118" s="1">
        <v>1.7330000000000001</v>
      </c>
      <c r="F118" s="1">
        <v>1.333</v>
      </c>
      <c r="G118" s="1">
        <v>1.1739999999999999</v>
      </c>
      <c r="H118" s="1">
        <v>4.859</v>
      </c>
      <c r="I118" s="1">
        <v>4.9470000000000001</v>
      </c>
      <c r="J118" s="1">
        <v>4.79</v>
      </c>
      <c r="K118" s="1">
        <v>5.2789999999999999</v>
      </c>
      <c r="L118" s="1">
        <v>5.0190000000000001</v>
      </c>
      <c r="M118" s="1">
        <v>4.7569999999999997</v>
      </c>
      <c r="N118" s="1">
        <v>3.7989999999999999</v>
      </c>
      <c r="O118" s="1">
        <v>3.9889999999999999</v>
      </c>
      <c r="P118" s="1">
        <v>4.0060000000000002</v>
      </c>
      <c r="Q118" s="1">
        <v>3.8839999999999999</v>
      </c>
      <c r="R118" s="1">
        <v>3.9009999999999998</v>
      </c>
      <c r="S118" s="1">
        <v>3.7370000000000001</v>
      </c>
      <c r="T118" s="1">
        <v>4.83</v>
      </c>
      <c r="U118" s="1">
        <v>4.7439999999999998</v>
      </c>
      <c r="V118" s="1">
        <v>3.7370000000000001</v>
      </c>
    </row>
    <row r="119" spans="1:22" x14ac:dyDescent="0.2">
      <c r="A119" s="1">
        <v>2320</v>
      </c>
      <c r="B119" s="1">
        <v>5.0069999999999997</v>
      </c>
      <c r="C119" s="1">
        <v>4.6900000000000004</v>
      </c>
      <c r="D119" s="1">
        <v>4.7939999999999996</v>
      </c>
      <c r="E119" s="1">
        <v>1.79</v>
      </c>
      <c r="F119" s="1">
        <v>1.3540000000000001</v>
      </c>
      <c r="G119" s="1">
        <v>1.196</v>
      </c>
      <c r="H119" s="1">
        <v>5.0720000000000001</v>
      </c>
      <c r="I119" s="1">
        <v>5.1050000000000004</v>
      </c>
      <c r="J119" s="1">
        <v>4.87</v>
      </c>
      <c r="K119" s="1">
        <v>5.4560000000000004</v>
      </c>
      <c r="L119" s="1">
        <v>5.093</v>
      </c>
      <c r="M119" s="1">
        <v>4.9089999999999998</v>
      </c>
      <c r="N119" s="1">
        <v>4.0149999999999997</v>
      </c>
      <c r="O119" s="1">
        <v>4.0010000000000003</v>
      </c>
      <c r="P119" s="1">
        <v>4.0819999999999999</v>
      </c>
      <c r="Q119" s="1">
        <v>3.9740000000000002</v>
      </c>
      <c r="R119" s="1">
        <v>3.9319999999999999</v>
      </c>
      <c r="S119" s="1">
        <v>3.7869999999999999</v>
      </c>
      <c r="T119" s="1">
        <v>4.84</v>
      </c>
      <c r="U119" s="1">
        <v>4.8710000000000004</v>
      </c>
      <c r="V119" s="1">
        <v>3.7869999999999999</v>
      </c>
    </row>
    <row r="120" spans="1:22" x14ac:dyDescent="0.2">
      <c r="A120" s="1">
        <v>2340</v>
      </c>
      <c r="B120" s="1">
        <v>4.9269999999999996</v>
      </c>
      <c r="C120" s="1">
        <v>4.6219999999999999</v>
      </c>
      <c r="D120" s="1">
        <v>4.7489999999999997</v>
      </c>
      <c r="E120" s="1">
        <v>1.8129999999999999</v>
      </c>
      <c r="F120" s="1">
        <v>1.369</v>
      </c>
      <c r="G120" s="1">
        <v>1.1719999999999999</v>
      </c>
      <c r="H120" s="1">
        <v>4.9649999999999999</v>
      </c>
      <c r="I120" s="1">
        <v>5.0460000000000003</v>
      </c>
      <c r="J120" s="1">
        <v>4.7850000000000001</v>
      </c>
      <c r="K120" s="1">
        <v>5.5069999999999997</v>
      </c>
      <c r="L120" s="1">
        <v>5.0730000000000004</v>
      </c>
      <c r="M120" s="1">
        <v>4.8339999999999996</v>
      </c>
      <c r="N120" s="1">
        <v>3.9790000000000001</v>
      </c>
      <c r="O120" s="1">
        <v>4.0449999999999999</v>
      </c>
      <c r="P120" s="1">
        <v>3.9950000000000001</v>
      </c>
      <c r="Q120" s="1">
        <v>3.9780000000000002</v>
      </c>
      <c r="R120" s="1">
        <v>3.93</v>
      </c>
      <c r="S120" s="1">
        <v>3.7869999999999999</v>
      </c>
      <c r="T120" s="1">
        <v>4.827</v>
      </c>
      <c r="U120" s="1">
        <v>4.87</v>
      </c>
      <c r="V120" s="1">
        <v>3.7869999999999999</v>
      </c>
    </row>
    <row r="121" spans="1:22" x14ac:dyDescent="0.2">
      <c r="A121" s="1">
        <v>2360</v>
      </c>
      <c r="B121" s="1">
        <v>4.9080000000000004</v>
      </c>
      <c r="C121" s="1">
        <v>4.7389999999999999</v>
      </c>
      <c r="D121" s="1">
        <v>4.7569999999999997</v>
      </c>
      <c r="E121" s="1">
        <v>1.8420000000000001</v>
      </c>
      <c r="F121" s="1">
        <v>1.397</v>
      </c>
      <c r="G121" s="1">
        <v>1.228</v>
      </c>
      <c r="H121" s="1">
        <v>5.0869999999999997</v>
      </c>
      <c r="I121" s="1">
        <v>5.0519999999999996</v>
      </c>
      <c r="J121" s="1">
        <v>4.9960000000000004</v>
      </c>
      <c r="K121" s="1">
        <v>5.5880000000000001</v>
      </c>
      <c r="L121" s="1">
        <v>5.0960000000000001</v>
      </c>
      <c r="M121" s="1">
        <v>4.9119999999999999</v>
      </c>
      <c r="N121" s="1">
        <v>4.016</v>
      </c>
      <c r="O121" s="1">
        <v>4.077</v>
      </c>
      <c r="P121" s="1">
        <v>4.093</v>
      </c>
      <c r="Q121" s="1">
        <v>4.0140000000000002</v>
      </c>
      <c r="R121" s="1">
        <v>3.9710000000000001</v>
      </c>
      <c r="S121" s="1">
        <v>3.8340000000000001</v>
      </c>
      <c r="T121" s="1">
        <v>4.9720000000000004</v>
      </c>
      <c r="U121" s="1">
        <v>4.9169999999999998</v>
      </c>
      <c r="V121" s="1">
        <v>3.8340000000000001</v>
      </c>
    </row>
    <row r="122" spans="1:22" x14ac:dyDescent="0.2">
      <c r="A122" s="1">
        <v>2380</v>
      </c>
      <c r="B122" s="1">
        <v>4.899</v>
      </c>
      <c r="C122" s="1">
        <v>4.71</v>
      </c>
      <c r="D122" s="1">
        <v>4.7489999999999997</v>
      </c>
      <c r="E122" s="1">
        <v>1.9219999999999999</v>
      </c>
      <c r="F122" s="1">
        <v>1.385</v>
      </c>
      <c r="G122" s="1">
        <v>1.214</v>
      </c>
      <c r="H122" s="1">
        <v>5.0270000000000001</v>
      </c>
      <c r="I122" s="1">
        <v>5.1230000000000002</v>
      </c>
      <c r="J122" s="1">
        <v>4.97</v>
      </c>
      <c r="K122" s="1">
        <v>5.5339999999999998</v>
      </c>
      <c r="L122" s="1">
        <v>4.9859999999999998</v>
      </c>
      <c r="M122" s="1">
        <v>4.9329999999999998</v>
      </c>
      <c r="N122" s="1">
        <v>4.0199999999999996</v>
      </c>
      <c r="O122" s="1">
        <v>4.077</v>
      </c>
      <c r="P122" s="1">
        <v>4.109</v>
      </c>
      <c r="Q122" s="1">
        <v>3.9969999999999999</v>
      </c>
      <c r="R122" s="1">
        <v>3.93</v>
      </c>
      <c r="S122" s="1">
        <v>3.851</v>
      </c>
      <c r="T122" s="1">
        <v>4.9809999999999999</v>
      </c>
      <c r="U122" s="1">
        <v>4.9390000000000001</v>
      </c>
      <c r="V122" s="1">
        <v>3.851</v>
      </c>
    </row>
    <row r="123" spans="1:22" x14ac:dyDescent="0.2">
      <c r="A123" s="1">
        <v>2400</v>
      </c>
      <c r="B123" s="1">
        <v>4.9640000000000004</v>
      </c>
      <c r="C123" s="1">
        <v>4.7149999999999999</v>
      </c>
      <c r="D123" s="1">
        <v>4.8049999999999997</v>
      </c>
      <c r="E123" s="1">
        <v>1.8380000000000001</v>
      </c>
      <c r="F123" s="1">
        <v>1.395</v>
      </c>
      <c r="G123" s="1">
        <v>1.22</v>
      </c>
      <c r="H123" s="1">
        <v>5.0679999999999996</v>
      </c>
      <c r="I123" s="1">
        <v>5.1239999999999997</v>
      </c>
      <c r="J123" s="1">
        <v>4.9779999999999998</v>
      </c>
      <c r="K123" s="1">
        <v>5.5620000000000003</v>
      </c>
      <c r="L123" s="1">
        <v>4.9859999999999998</v>
      </c>
      <c r="M123" s="1">
        <v>4.8840000000000003</v>
      </c>
      <c r="N123" s="1">
        <v>4.0730000000000004</v>
      </c>
      <c r="O123" s="1">
        <v>4.0640000000000001</v>
      </c>
      <c r="P123" s="1">
        <v>4.0629999999999997</v>
      </c>
      <c r="Q123" s="1">
        <v>3.9460000000000002</v>
      </c>
      <c r="R123" s="1">
        <v>3.948</v>
      </c>
      <c r="S123" s="1">
        <v>3.8170000000000002</v>
      </c>
      <c r="T123" s="1">
        <v>4.8319999999999999</v>
      </c>
      <c r="U123" s="1">
        <v>4.9649999999999999</v>
      </c>
      <c r="V123" s="1">
        <v>3.8170000000000002</v>
      </c>
    </row>
    <row r="124" spans="1:22" x14ac:dyDescent="0.2">
      <c r="A124" s="1">
        <v>2420</v>
      </c>
      <c r="B124" s="1">
        <v>4.9180000000000001</v>
      </c>
      <c r="C124" s="1">
        <v>4.6909999999999998</v>
      </c>
      <c r="D124" s="1">
        <v>4.6970000000000001</v>
      </c>
      <c r="E124" s="1">
        <v>1.875</v>
      </c>
      <c r="F124" s="1">
        <v>1.375</v>
      </c>
      <c r="G124" s="1">
        <v>1.234</v>
      </c>
      <c r="H124" s="1">
        <v>5.1310000000000002</v>
      </c>
      <c r="I124" s="1">
        <v>5.0949999999999998</v>
      </c>
      <c r="J124" s="1">
        <v>4.9420000000000002</v>
      </c>
      <c r="K124" s="1">
        <v>5.4379999999999997</v>
      </c>
      <c r="L124" s="1">
        <v>5.0090000000000003</v>
      </c>
      <c r="M124" s="1">
        <v>4.9390000000000001</v>
      </c>
      <c r="N124" s="1">
        <v>3.952</v>
      </c>
      <c r="O124" s="1">
        <v>3.9870000000000001</v>
      </c>
      <c r="P124" s="1">
        <v>4.0590000000000002</v>
      </c>
      <c r="Q124" s="1">
        <v>3.9620000000000002</v>
      </c>
      <c r="R124" s="1">
        <v>3.9729999999999999</v>
      </c>
      <c r="S124" s="1">
        <v>3.7690000000000001</v>
      </c>
      <c r="T124" s="1">
        <v>4.95</v>
      </c>
      <c r="U124" s="1">
        <v>4.9390000000000001</v>
      </c>
      <c r="V124" s="1">
        <v>3.7690000000000001</v>
      </c>
    </row>
    <row r="125" spans="1:22" x14ac:dyDescent="0.2">
      <c r="A125" s="1">
        <v>2440</v>
      </c>
      <c r="B125" s="1">
        <v>4.9729999999999999</v>
      </c>
      <c r="C125" s="1">
        <v>4.718</v>
      </c>
      <c r="D125" s="1">
        <v>4.6970000000000001</v>
      </c>
      <c r="E125" s="1">
        <v>1.851</v>
      </c>
      <c r="F125" s="1">
        <v>1.385</v>
      </c>
      <c r="G125" s="1">
        <v>1.196</v>
      </c>
      <c r="H125" s="1">
        <v>4.9850000000000003</v>
      </c>
      <c r="I125" s="1">
        <v>5.0439999999999996</v>
      </c>
      <c r="J125" s="1">
        <v>4.9539999999999997</v>
      </c>
      <c r="K125" s="1">
        <v>5.3849999999999998</v>
      </c>
      <c r="L125" s="1">
        <v>4.93</v>
      </c>
      <c r="M125" s="1">
        <v>4.9139999999999997</v>
      </c>
      <c r="N125" s="1">
        <v>3.9060000000000001</v>
      </c>
      <c r="O125" s="1">
        <v>4.008</v>
      </c>
      <c r="P125" s="1">
        <v>4.0259999999999998</v>
      </c>
      <c r="Q125" s="1">
        <v>3.91</v>
      </c>
      <c r="R125" s="1">
        <v>3.9340000000000002</v>
      </c>
      <c r="S125" s="1">
        <v>3.8039999999999998</v>
      </c>
      <c r="T125" s="1">
        <v>4.8470000000000004</v>
      </c>
      <c r="U125" s="1">
        <v>4.8689999999999998</v>
      </c>
      <c r="V125" s="1">
        <v>3.8039999999999998</v>
      </c>
    </row>
    <row r="126" spans="1:22" x14ac:dyDescent="0.2">
      <c r="A126" s="1">
        <v>2460</v>
      </c>
      <c r="B126" s="1">
        <v>5.0119999999999996</v>
      </c>
      <c r="C126" s="1">
        <v>4.6859999999999999</v>
      </c>
      <c r="D126" s="1">
        <v>4.8719999999999999</v>
      </c>
      <c r="E126" s="1">
        <v>1.909</v>
      </c>
      <c r="F126" s="1">
        <v>1.4259999999999999</v>
      </c>
      <c r="G126" s="1">
        <v>1.21</v>
      </c>
      <c r="H126" s="1">
        <v>5.077</v>
      </c>
      <c r="I126" s="1">
        <v>5.1369999999999996</v>
      </c>
      <c r="J126" s="1">
        <v>4.952</v>
      </c>
      <c r="K126" s="1">
        <v>5.4859999999999998</v>
      </c>
      <c r="L126" s="1">
        <v>4.9930000000000003</v>
      </c>
      <c r="M126" s="1">
        <v>4.9560000000000004</v>
      </c>
      <c r="N126" s="1">
        <v>3.97</v>
      </c>
      <c r="O126" s="1">
        <v>3.9910000000000001</v>
      </c>
      <c r="P126" s="1">
        <v>4.0339999999999998</v>
      </c>
      <c r="Q126" s="1">
        <v>3.9460000000000002</v>
      </c>
      <c r="R126" s="1">
        <v>3.9060000000000001</v>
      </c>
      <c r="S126" s="1">
        <v>3.7869999999999999</v>
      </c>
      <c r="T126" s="1">
        <v>4.9210000000000003</v>
      </c>
      <c r="U126" s="1">
        <v>4.915</v>
      </c>
      <c r="V126" s="1">
        <v>3.7869999999999999</v>
      </c>
    </row>
    <row r="127" spans="1:22" x14ac:dyDescent="0.2">
      <c r="A127" s="1">
        <v>2480</v>
      </c>
      <c r="B127" s="1">
        <v>5.0599999999999996</v>
      </c>
      <c r="C127" s="1">
        <v>4.6840000000000002</v>
      </c>
      <c r="D127" s="1">
        <v>4.7679999999999998</v>
      </c>
      <c r="E127" s="1">
        <v>1.9119999999999999</v>
      </c>
      <c r="F127" s="1">
        <v>1.403</v>
      </c>
      <c r="G127" s="1">
        <v>1.208</v>
      </c>
      <c r="H127" s="1">
        <v>5.1310000000000002</v>
      </c>
      <c r="I127" s="1">
        <v>5.0359999999999996</v>
      </c>
      <c r="J127" s="1">
        <v>4.8600000000000003</v>
      </c>
      <c r="K127" s="1">
        <v>5.4160000000000004</v>
      </c>
      <c r="L127" s="1">
        <v>4.9790000000000001</v>
      </c>
      <c r="M127" s="1">
        <v>4.8949999999999996</v>
      </c>
      <c r="N127" s="1">
        <v>3.9750000000000001</v>
      </c>
      <c r="O127" s="1">
        <v>3.9830000000000001</v>
      </c>
      <c r="P127" s="1">
        <v>4.0049999999999999</v>
      </c>
      <c r="Q127" s="1">
        <v>3.903</v>
      </c>
      <c r="R127" s="1">
        <v>3.8690000000000002</v>
      </c>
      <c r="S127" s="1">
        <v>3.7349999999999999</v>
      </c>
      <c r="T127" s="1">
        <v>4.8840000000000003</v>
      </c>
      <c r="U127" s="1">
        <v>4.9240000000000004</v>
      </c>
      <c r="V127" s="1">
        <v>3.7349999999999999</v>
      </c>
    </row>
    <row r="128" spans="1:22" x14ac:dyDescent="0.2">
      <c r="A128" s="1">
        <v>2500</v>
      </c>
      <c r="B128" s="1">
        <v>4.8739999999999997</v>
      </c>
      <c r="C128" s="1">
        <v>4.6820000000000004</v>
      </c>
      <c r="D128" s="1">
        <v>4.6459999999999999</v>
      </c>
      <c r="E128" s="1">
        <v>1.925</v>
      </c>
      <c r="F128" s="1">
        <v>1.4119999999999999</v>
      </c>
      <c r="G128" s="1">
        <v>1.204</v>
      </c>
      <c r="H128" s="1">
        <v>5.0279999999999996</v>
      </c>
      <c r="I128" s="1">
        <v>4.9489999999999998</v>
      </c>
      <c r="J128" s="1">
        <v>4.8049999999999997</v>
      </c>
      <c r="K128" s="1">
        <v>5.4020000000000001</v>
      </c>
      <c r="L128" s="1">
        <v>5.0199999999999996</v>
      </c>
      <c r="M128" s="1">
        <v>4.9160000000000004</v>
      </c>
      <c r="N128" s="1">
        <v>3.8940000000000001</v>
      </c>
      <c r="O128" s="1">
        <v>3.9630000000000001</v>
      </c>
      <c r="P128" s="1">
        <v>4.0030000000000001</v>
      </c>
      <c r="Q128" s="1">
        <v>3.91</v>
      </c>
      <c r="R128" s="1">
        <v>3.91</v>
      </c>
      <c r="S128" s="1">
        <v>3.7519999999999998</v>
      </c>
      <c r="T128" s="1">
        <v>4.806</v>
      </c>
      <c r="U128" s="1">
        <v>4.8760000000000003</v>
      </c>
      <c r="V128" s="1">
        <v>3.7519999999999998</v>
      </c>
    </row>
    <row r="129" spans="1:22" x14ac:dyDescent="0.2">
      <c r="A129" s="1">
        <v>2520</v>
      </c>
      <c r="B129" s="1">
        <v>4.8289999999999997</v>
      </c>
      <c r="C129" s="1">
        <v>4.72</v>
      </c>
      <c r="D129" s="1">
        <v>4.7</v>
      </c>
      <c r="E129" s="1">
        <v>1.9219999999999999</v>
      </c>
      <c r="F129" s="1">
        <v>1.42</v>
      </c>
      <c r="G129" s="1">
        <v>1.2190000000000001</v>
      </c>
      <c r="H129" s="1">
        <v>5.1059999999999999</v>
      </c>
      <c r="I129" s="1">
        <v>5.0730000000000004</v>
      </c>
      <c r="J129" s="1">
        <v>4.8579999999999997</v>
      </c>
      <c r="K129" s="1">
        <v>5.4429999999999996</v>
      </c>
      <c r="L129" s="1">
        <v>5.0369999999999999</v>
      </c>
      <c r="M129" s="1">
        <v>4.8630000000000004</v>
      </c>
      <c r="N129" s="1">
        <v>3.8780000000000001</v>
      </c>
      <c r="O129" s="1">
        <v>3.952</v>
      </c>
      <c r="P129" s="1">
        <v>3.9950000000000001</v>
      </c>
      <c r="Q129" s="1">
        <v>3.9060000000000001</v>
      </c>
      <c r="R129" s="1">
        <v>3.8929999999999998</v>
      </c>
      <c r="S129" s="1">
        <v>3.7450000000000001</v>
      </c>
      <c r="T129" s="1">
        <v>4.8899999999999997</v>
      </c>
      <c r="U129" s="1">
        <v>4.7649999999999997</v>
      </c>
      <c r="V129" s="1">
        <v>3.7450000000000001</v>
      </c>
    </row>
    <row r="130" spans="1:22" x14ac:dyDescent="0.2">
      <c r="A130" s="1">
        <v>2540</v>
      </c>
      <c r="B130" s="1">
        <v>5.0030000000000001</v>
      </c>
      <c r="C130" s="1">
        <v>4.66</v>
      </c>
      <c r="D130" s="1">
        <v>4.657</v>
      </c>
      <c r="E130" s="1">
        <v>1.9490000000000001</v>
      </c>
      <c r="F130" s="1">
        <v>1.4370000000000001</v>
      </c>
      <c r="G130" s="1">
        <v>1.2030000000000001</v>
      </c>
      <c r="H130" s="1">
        <v>4.9989999999999997</v>
      </c>
      <c r="I130" s="1">
        <v>4.9539999999999997</v>
      </c>
      <c r="J130" s="1">
        <v>4.87</v>
      </c>
      <c r="K130" s="1">
        <v>5.4059999999999997</v>
      </c>
      <c r="L130" s="1">
        <v>4.9379999999999997</v>
      </c>
      <c r="M130" s="1">
        <v>4.8819999999999997</v>
      </c>
      <c r="N130" s="1">
        <v>3.8929999999999998</v>
      </c>
      <c r="O130" s="1">
        <v>3.899</v>
      </c>
      <c r="P130" s="1">
        <v>3.9409999999999998</v>
      </c>
      <c r="Q130" s="1">
        <v>3.9049999999999998</v>
      </c>
      <c r="R130" s="1">
        <v>3.8969999999999998</v>
      </c>
      <c r="S130" s="1">
        <v>3.7080000000000002</v>
      </c>
      <c r="T130" s="1">
        <v>4.8630000000000004</v>
      </c>
      <c r="U130" s="1">
        <v>4.944</v>
      </c>
      <c r="V130" s="1">
        <v>3.7080000000000002</v>
      </c>
    </row>
    <row r="131" spans="1:22" x14ac:dyDescent="0.2">
      <c r="A131" s="1">
        <v>2560</v>
      </c>
      <c r="B131" s="1">
        <v>5.0529999999999999</v>
      </c>
      <c r="C131" s="1">
        <v>4.7430000000000003</v>
      </c>
      <c r="D131" s="1">
        <v>4.7770000000000001</v>
      </c>
      <c r="E131" s="1">
        <v>1.9670000000000001</v>
      </c>
      <c r="F131" s="1">
        <v>1.448</v>
      </c>
      <c r="G131" s="1">
        <v>1.234</v>
      </c>
      <c r="H131" s="1">
        <v>5.0819999999999999</v>
      </c>
      <c r="I131" s="1">
        <v>5.1349999999999998</v>
      </c>
      <c r="J131" s="1">
        <v>4.9589999999999996</v>
      </c>
      <c r="K131" s="1">
        <v>5.6740000000000004</v>
      </c>
      <c r="L131" s="1">
        <v>5.0860000000000003</v>
      </c>
      <c r="M131" s="1">
        <v>5.0830000000000002</v>
      </c>
      <c r="N131" s="1">
        <v>3.9380000000000002</v>
      </c>
      <c r="O131" s="1">
        <v>3.9279999999999999</v>
      </c>
      <c r="P131" s="1">
        <v>4.0220000000000002</v>
      </c>
      <c r="Q131" s="1">
        <v>3.948</v>
      </c>
      <c r="R131" s="1">
        <v>3.9279999999999999</v>
      </c>
      <c r="S131" s="1">
        <v>3.8149999999999999</v>
      </c>
      <c r="T131" s="1">
        <v>4.9390000000000001</v>
      </c>
      <c r="U131" s="1">
        <v>4.984</v>
      </c>
      <c r="V131" s="1">
        <v>3.8149999999999999</v>
      </c>
    </row>
    <row r="132" spans="1:22" x14ac:dyDescent="0.2">
      <c r="A132" s="1">
        <v>2580</v>
      </c>
      <c r="B132" s="1">
        <v>5.0019999999999998</v>
      </c>
      <c r="C132" s="1">
        <v>4.7759999999999998</v>
      </c>
      <c r="D132" s="1">
        <v>4.8360000000000003</v>
      </c>
      <c r="E132" s="1">
        <v>2.0249999999999999</v>
      </c>
      <c r="F132" s="1">
        <v>1.427</v>
      </c>
      <c r="G132" s="1">
        <v>1.224</v>
      </c>
      <c r="H132" s="1">
        <v>5.1779999999999999</v>
      </c>
      <c r="I132" s="1">
        <v>5.0949999999999998</v>
      </c>
      <c r="J132" s="1">
        <v>4.9939999999999998</v>
      </c>
      <c r="K132" s="1">
        <v>5.665</v>
      </c>
      <c r="L132" s="1">
        <v>5.1210000000000004</v>
      </c>
      <c r="M132" s="1">
        <v>4.9729999999999999</v>
      </c>
      <c r="N132" s="1">
        <v>4.0359999999999996</v>
      </c>
      <c r="O132" s="1">
        <v>3.9980000000000002</v>
      </c>
      <c r="P132" s="1">
        <v>4.0609999999999999</v>
      </c>
      <c r="Q132" s="1">
        <v>3.9319999999999999</v>
      </c>
      <c r="R132" s="1">
        <v>4.03</v>
      </c>
      <c r="S132" s="1">
        <v>3.8620000000000001</v>
      </c>
      <c r="T132" s="1">
        <v>4.9550000000000001</v>
      </c>
      <c r="U132" s="1">
        <v>4.931</v>
      </c>
      <c r="V132" s="1">
        <v>3.8620000000000001</v>
      </c>
    </row>
    <row r="133" spans="1:22" x14ac:dyDescent="0.2">
      <c r="A133" s="1">
        <v>2600</v>
      </c>
      <c r="B133" s="1">
        <v>4.899</v>
      </c>
      <c r="C133" s="1">
        <v>4.7089999999999996</v>
      </c>
      <c r="D133" s="1">
        <v>4.8010000000000002</v>
      </c>
      <c r="E133" s="1">
        <v>1.982</v>
      </c>
      <c r="F133" s="1">
        <v>1.431</v>
      </c>
      <c r="G133" s="1">
        <v>1.2190000000000001</v>
      </c>
      <c r="H133" s="1">
        <v>5.0679999999999996</v>
      </c>
      <c r="I133" s="1">
        <v>4.9809999999999999</v>
      </c>
      <c r="J133" s="1">
        <v>4.9870000000000001</v>
      </c>
      <c r="K133" s="1">
        <v>5.5839999999999996</v>
      </c>
      <c r="L133" s="1">
        <v>4.9800000000000004</v>
      </c>
      <c r="M133" s="1">
        <v>4.9169999999999998</v>
      </c>
      <c r="N133" s="1">
        <v>3.89</v>
      </c>
      <c r="O133" s="1">
        <v>3.976</v>
      </c>
      <c r="P133" s="1">
        <v>4.0119999999999996</v>
      </c>
      <c r="Q133" s="1">
        <v>3.9319999999999999</v>
      </c>
      <c r="R133" s="1">
        <v>3.855</v>
      </c>
      <c r="S133" s="1">
        <v>3.7189999999999999</v>
      </c>
      <c r="T133" s="1">
        <v>4.9269999999999996</v>
      </c>
      <c r="U133" s="1">
        <v>4.9169999999999998</v>
      </c>
      <c r="V133" s="1">
        <v>3.7189999999999999</v>
      </c>
    </row>
    <row r="134" spans="1:22" x14ac:dyDescent="0.2">
      <c r="A134" s="1">
        <v>2620</v>
      </c>
      <c r="B134" s="1">
        <v>4.9189999999999996</v>
      </c>
      <c r="C134" s="1">
        <v>4.6660000000000004</v>
      </c>
      <c r="D134" s="1">
        <v>4.7279999999999998</v>
      </c>
      <c r="E134" s="1">
        <v>1.978</v>
      </c>
      <c r="F134" s="1">
        <v>1.409</v>
      </c>
      <c r="G134" s="1">
        <v>1.214</v>
      </c>
      <c r="H134" s="1">
        <v>5.0679999999999996</v>
      </c>
      <c r="I134" s="1">
        <v>5.0910000000000002</v>
      </c>
      <c r="J134" s="1">
        <v>4.9630000000000001</v>
      </c>
      <c r="K134" s="1">
        <v>5.55</v>
      </c>
      <c r="L134" s="1">
        <v>5.0309999999999997</v>
      </c>
      <c r="M134" s="1">
        <v>4.8380000000000001</v>
      </c>
      <c r="N134" s="1">
        <v>3.895</v>
      </c>
      <c r="O134" s="1">
        <v>3.9529999999999998</v>
      </c>
      <c r="P134" s="1">
        <v>3.9460000000000002</v>
      </c>
      <c r="Q134" s="1">
        <v>3.915</v>
      </c>
      <c r="R134" s="1">
        <v>3.8149999999999999</v>
      </c>
      <c r="S134" s="1">
        <v>3.7040000000000002</v>
      </c>
      <c r="T134" s="1">
        <v>4.915</v>
      </c>
      <c r="U134" s="1">
        <v>4.8570000000000002</v>
      </c>
      <c r="V134" s="1">
        <v>3.7040000000000002</v>
      </c>
    </row>
    <row r="135" spans="1:22" x14ac:dyDescent="0.2">
      <c r="A135" s="1">
        <v>2640</v>
      </c>
      <c r="B135" s="1">
        <v>5.0810000000000004</v>
      </c>
      <c r="C135" s="1">
        <v>4.6529999999999996</v>
      </c>
      <c r="D135" s="1">
        <v>4.71</v>
      </c>
      <c r="E135" s="1">
        <v>2.024</v>
      </c>
      <c r="F135" s="1">
        <v>1.423</v>
      </c>
      <c r="G135" s="1">
        <v>1.252</v>
      </c>
      <c r="H135" s="1">
        <v>5.1509999999999998</v>
      </c>
      <c r="I135" s="1">
        <v>5.08</v>
      </c>
      <c r="J135" s="1">
        <v>4.9050000000000002</v>
      </c>
      <c r="K135" s="1">
        <v>5.4509999999999996</v>
      </c>
      <c r="L135" s="1">
        <v>5.0549999999999997</v>
      </c>
      <c r="M135" s="1">
        <v>5.0110000000000001</v>
      </c>
      <c r="N135" s="1">
        <v>3.9329999999999998</v>
      </c>
      <c r="O135" s="1">
        <v>3.9670000000000001</v>
      </c>
      <c r="P135" s="1">
        <v>3.964</v>
      </c>
      <c r="Q135" s="1">
        <v>3.8130000000000002</v>
      </c>
      <c r="R135" s="1">
        <v>3.8559999999999999</v>
      </c>
      <c r="S135" s="1">
        <v>3.7349999999999999</v>
      </c>
      <c r="T135" s="1">
        <v>4.9779999999999998</v>
      </c>
      <c r="U135" s="1">
        <v>4.9749999999999996</v>
      </c>
      <c r="V135" s="1">
        <v>3.7349999999999999</v>
      </c>
    </row>
    <row r="136" spans="1:22" x14ac:dyDescent="0.2">
      <c r="A136" s="1">
        <v>2660</v>
      </c>
      <c r="B136" s="1">
        <v>5.024</v>
      </c>
      <c r="C136" s="1">
        <v>4.673</v>
      </c>
      <c r="D136" s="1">
        <v>4.7469999999999999</v>
      </c>
      <c r="E136" s="1">
        <v>2.0310000000000001</v>
      </c>
      <c r="F136" s="1">
        <v>1.4350000000000001</v>
      </c>
      <c r="G136" s="1">
        <v>1.2310000000000001</v>
      </c>
      <c r="H136" s="1">
        <v>5.0590000000000002</v>
      </c>
      <c r="I136" s="1">
        <v>5.0030000000000001</v>
      </c>
      <c r="J136" s="1">
        <v>4.8630000000000004</v>
      </c>
      <c r="K136" s="1">
        <v>5.4720000000000004</v>
      </c>
      <c r="L136" s="1">
        <v>5.0270000000000001</v>
      </c>
      <c r="M136" s="1">
        <v>4.9749999999999996</v>
      </c>
      <c r="N136" s="1">
        <v>3.8940000000000001</v>
      </c>
      <c r="O136" s="1">
        <v>3.944</v>
      </c>
      <c r="P136" s="1">
        <v>3.9820000000000002</v>
      </c>
      <c r="Q136" s="1">
        <v>3.8490000000000002</v>
      </c>
      <c r="R136" s="1">
        <v>3.8260000000000001</v>
      </c>
      <c r="S136" s="1">
        <v>3.7010000000000001</v>
      </c>
      <c r="T136" s="1">
        <v>4.9279999999999999</v>
      </c>
      <c r="U136" s="1">
        <v>4.9539999999999997</v>
      </c>
      <c r="V136" s="1">
        <v>3.7010000000000001</v>
      </c>
    </row>
    <row r="137" spans="1:22" x14ac:dyDescent="0.2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</row>
    <row r="138" spans="1:22" x14ac:dyDescent="0.2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</row>
    <row r="139" spans="1:22" x14ac:dyDescent="0.2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</row>
    <row r="140" spans="1:22" x14ac:dyDescent="0.2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</row>
    <row r="141" spans="1:22" x14ac:dyDescent="0.2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</row>
    <row r="142" spans="1:22" x14ac:dyDescent="0.2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</row>
    <row r="143" spans="1:22" x14ac:dyDescent="0.2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</row>
    <row r="144" spans="1:22" x14ac:dyDescent="0.2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</row>
    <row r="145" spans="1:22" x14ac:dyDescent="0.2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</row>
    <row r="146" spans="1:22" x14ac:dyDescent="0.2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</row>
    <row r="147" spans="1:22" x14ac:dyDescent="0.2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</row>
    <row r="148" spans="1:22" x14ac:dyDescent="0.2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</row>
    <row r="149" spans="1:22" x14ac:dyDescent="0.2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</row>
    <row r="150" spans="1:22" x14ac:dyDescent="0.2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</row>
    <row r="151" spans="1:22" x14ac:dyDescent="0.2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</row>
    <row r="152" spans="1:22" x14ac:dyDescent="0.2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</row>
    <row r="153" spans="1:22" x14ac:dyDescent="0.2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</row>
    <row r="154" spans="1:22" x14ac:dyDescent="0.2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</row>
    <row r="155" spans="1:22" x14ac:dyDescent="0.2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</row>
    <row r="156" spans="1:22" x14ac:dyDescent="0.2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</row>
    <row r="157" spans="1:22" x14ac:dyDescent="0.2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</row>
    <row r="158" spans="1:22" x14ac:dyDescent="0.2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</row>
    <row r="159" spans="1:22" x14ac:dyDescent="0.2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</row>
    <row r="160" spans="1:22" x14ac:dyDescent="0.2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</row>
  </sheetData>
  <mergeCells count="7">
    <mergeCell ref="T2:V2"/>
    <mergeCell ref="B2:D2"/>
    <mergeCell ref="E2:G2"/>
    <mergeCell ref="H2:J2"/>
    <mergeCell ref="K2:M2"/>
    <mergeCell ref="N2:P2"/>
    <mergeCell ref="Q2:S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4A</vt:lpstr>
      <vt:lpstr>Figure4B</vt:lpstr>
      <vt:lpstr>Figure4D</vt:lpstr>
      <vt:lpstr>Figure4E</vt:lpstr>
      <vt:lpstr>Figure4F</vt:lpstr>
      <vt:lpstr>Figure4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nor Arkinson</dc:creator>
  <cp:lastModifiedBy>Connor Arkinson</cp:lastModifiedBy>
  <dcterms:created xsi:type="dcterms:W3CDTF">2024-12-04T18:51:04Z</dcterms:created>
  <dcterms:modified xsi:type="dcterms:W3CDTF">2024-12-04T20:07:58Z</dcterms:modified>
</cp:coreProperties>
</file>